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D:\SKB2013-2016\Proxydata\"/>
    </mc:Choice>
  </mc:AlternateContent>
  <bookViews>
    <workbookView xWindow="0" yWindow="0" windowWidth="28800" windowHeight="12435"/>
  </bookViews>
  <sheets>
    <sheet name="Explanations" sheetId="3" r:id="rId1"/>
    <sheet name="Data" sheetId="1" r:id="rId2"/>
    <sheet name="References" sheetId="2" r:id="rId3"/>
  </sheets>
  <calcPr calcId="152511" iterateDelta="1E-4"/>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O64" i="1" l="1"/>
  <c r="O58" i="1"/>
  <c r="O36" i="1"/>
  <c r="O52" i="1"/>
  <c r="O115" i="1"/>
  <c r="O119" i="1"/>
  <c r="O73" i="1"/>
  <c r="O47" i="1"/>
  <c r="O114" i="1"/>
  <c r="O69" i="1"/>
  <c r="O108" i="1"/>
  <c r="O57" i="1"/>
  <c r="O77" i="1"/>
  <c r="O104" i="1"/>
  <c r="O75" i="1"/>
  <c r="O76" i="1"/>
  <c r="O74" i="1"/>
  <c r="O51" i="1"/>
  <c r="O81" i="1"/>
  <c r="O98" i="1"/>
  <c r="O59" i="1"/>
  <c r="O46" i="1"/>
  <c r="O106" i="1"/>
  <c r="O107" i="1"/>
  <c r="O122" i="1"/>
  <c r="O105" i="1"/>
  <c r="O102" i="1"/>
  <c r="O111" i="1"/>
  <c r="O97" i="1"/>
  <c r="O45" i="1"/>
  <c r="O61" i="1"/>
  <c r="O66" i="1"/>
  <c r="O71" i="1"/>
  <c r="O82" i="1"/>
  <c r="O92" i="1"/>
  <c r="O83" i="1"/>
  <c r="O89" i="1"/>
  <c r="O91" i="1"/>
  <c r="O121" i="1"/>
  <c r="O123" i="1"/>
  <c r="O112" i="1"/>
  <c r="O2" i="1"/>
  <c r="O3" i="1"/>
  <c r="O4" i="1"/>
  <c r="O5" i="1"/>
  <c r="O6" i="1"/>
  <c r="O7" i="1"/>
  <c r="O8" i="1"/>
  <c r="O9" i="1"/>
  <c r="O10" i="1"/>
  <c r="O11" i="1"/>
  <c r="O12" i="1"/>
  <c r="O13" i="1"/>
  <c r="O14" i="1"/>
  <c r="O15" i="1"/>
  <c r="O16" i="1"/>
  <c r="O17" i="1"/>
  <c r="O18" i="1"/>
  <c r="O19" i="1"/>
  <c r="O20" i="1"/>
  <c r="O21" i="1"/>
  <c r="O23" i="1"/>
  <c r="O25" i="1"/>
  <c r="O26" i="1"/>
  <c r="O27" i="1"/>
  <c r="O28" i="1"/>
  <c r="O29" i="1"/>
  <c r="O30" i="1"/>
  <c r="O31" i="1"/>
  <c r="O32" i="1"/>
  <c r="O33" i="1"/>
  <c r="O35" i="1"/>
  <c r="O65" i="1" l="1"/>
  <c r="D43" i="1"/>
  <c r="D101" i="1"/>
  <c r="D100" i="1"/>
  <c r="C101" i="1"/>
  <c r="C100" i="1"/>
  <c r="D27" i="1"/>
  <c r="C27" i="1"/>
  <c r="D77" i="1"/>
  <c r="D26" i="1"/>
  <c r="C77" i="1"/>
  <c r="C26" i="1"/>
  <c r="D39" i="1"/>
  <c r="C39" i="1"/>
  <c r="D38" i="1"/>
  <c r="C38" i="1"/>
  <c r="D36" i="1"/>
  <c r="D2" i="1"/>
  <c r="D69" i="1"/>
  <c r="C69" i="1"/>
  <c r="D45" i="1"/>
  <c r="C45" i="1"/>
  <c r="D83" i="1"/>
  <c r="C83" i="1"/>
  <c r="D112" i="1"/>
  <c r="C112" i="1"/>
  <c r="D60" i="1"/>
  <c r="C60" i="1"/>
  <c r="C62" i="1"/>
  <c r="C43" i="1"/>
  <c r="D74" i="1"/>
  <c r="C74" i="1"/>
  <c r="D91" i="1"/>
  <c r="C91" i="1"/>
</calcChain>
</file>

<file path=xl/sharedStrings.xml><?xml version="1.0" encoding="utf-8"?>
<sst xmlns="http://schemas.openxmlformats.org/spreadsheetml/2006/main" count="1362" uniqueCount="467">
  <si>
    <t>Site name</t>
  </si>
  <si>
    <t>Country</t>
  </si>
  <si>
    <t>Altitude [m]</t>
  </si>
  <si>
    <t>Reference</t>
  </si>
  <si>
    <t>Llanilid</t>
  </si>
  <si>
    <t>M</t>
  </si>
  <si>
    <t>Borchert</t>
  </si>
  <si>
    <t>Netherlands</t>
  </si>
  <si>
    <t>Laguna de la Roya</t>
  </si>
  <si>
    <t>Spain</t>
  </si>
  <si>
    <t>Krakenes</t>
  </si>
  <si>
    <t>Norway</t>
  </si>
  <si>
    <t>Lago Grande di Monticchio</t>
  </si>
  <si>
    <t>Italy</t>
  </si>
  <si>
    <t>Gammelmose</t>
  </si>
  <si>
    <t>Denmark</t>
  </si>
  <si>
    <t>Torreberga I</t>
  </si>
  <si>
    <t>Sweden</t>
  </si>
  <si>
    <t>Berglund &amp; Digerfeldt 1970</t>
  </si>
  <si>
    <t>Mjällsjön</t>
  </si>
  <si>
    <t>Madtjärn</t>
  </si>
  <si>
    <t>Lielais Svetinu</t>
  </si>
  <si>
    <t>Latvia</t>
  </si>
  <si>
    <t>Nakri</t>
  </si>
  <si>
    <t>Estonia</t>
  </si>
  <si>
    <t>Llet-ti</t>
  </si>
  <si>
    <t>Russia</t>
  </si>
  <si>
    <t>Jansvatnet</t>
  </si>
  <si>
    <t>Udriku</t>
  </si>
  <si>
    <t>Amon &amp; Saarse 2010</t>
  </si>
  <si>
    <t>Sluggan bog</t>
  </si>
  <si>
    <t>UK</t>
  </si>
  <si>
    <t>Romania</t>
  </si>
  <si>
    <t xml:space="preserve">Gutaiului Mountains </t>
  </si>
  <si>
    <t>Feurdean &amp; Bennike 2004; Feurdean et al. 2007</t>
  </si>
  <si>
    <t>Ezero</t>
  </si>
  <si>
    <t>Bulgaria</t>
  </si>
  <si>
    <t>Magyari et al. 2013</t>
  </si>
  <si>
    <t>Sanbaria March</t>
  </si>
  <si>
    <t>Turner &amp; Hannon 1988</t>
  </si>
  <si>
    <t>Valle di Castiglione</t>
  </si>
  <si>
    <t>Di Rita et al. 2013</t>
  </si>
  <si>
    <t>Pesce Luna</t>
  </si>
  <si>
    <t>Milheeze</t>
  </si>
  <si>
    <t>Bos et al. 2006</t>
  </si>
  <si>
    <t>Uddelermeer</t>
  </si>
  <si>
    <t>Bohncke &amp; Wijmstra 1988</t>
  </si>
  <si>
    <t>Bleekemeer</t>
  </si>
  <si>
    <t>Mekelermeer</t>
  </si>
  <si>
    <t>Mark Valley</t>
  </si>
  <si>
    <t>Rieme 126</t>
  </si>
  <si>
    <t>Belgium</t>
  </si>
  <si>
    <t>Bos et al. 2013</t>
  </si>
  <si>
    <t>Rieme 143</t>
  </si>
  <si>
    <t>Bled</t>
  </si>
  <si>
    <t>Slovenia</t>
  </si>
  <si>
    <t>Tarnogrod plateau</t>
  </si>
  <si>
    <t>Poland</t>
  </si>
  <si>
    <t>Kolaczek et al. 2015</t>
  </si>
  <si>
    <t>Wolin Island</t>
  </si>
  <si>
    <t>Latalowa &amp; Borowka 2006</t>
  </si>
  <si>
    <t xml:space="preserve">N Wetterau </t>
  </si>
  <si>
    <t>Germany</t>
  </si>
  <si>
    <t>Site I</t>
  </si>
  <si>
    <t>Galka &amp; Sznel 2013; Galka et al. 2014</t>
  </si>
  <si>
    <t>Site II</t>
  </si>
  <si>
    <t>Alinlampi</t>
  </si>
  <si>
    <t>Finland</t>
  </si>
  <si>
    <t>Vasari et al. 2007</t>
  </si>
  <si>
    <t>Kojle-Perty</t>
  </si>
  <si>
    <t>Galka et al. 2014</t>
  </si>
  <si>
    <t>Balupiany</t>
  </si>
  <si>
    <t>Karpinska-Kolaczek et al. 2013</t>
  </si>
  <si>
    <t>Polabi</t>
  </si>
  <si>
    <t>Petr et al. 2014</t>
  </si>
  <si>
    <t>Pudozh</t>
  </si>
  <si>
    <t>Pichozero</t>
  </si>
  <si>
    <t>Tambichozero</t>
  </si>
  <si>
    <t>Nero</t>
  </si>
  <si>
    <t>Wohlfarth et al. 2006</t>
  </si>
  <si>
    <t>Timan ridge</t>
  </si>
  <si>
    <t>Paus et al. 2003</t>
  </si>
  <si>
    <t>Kurjanovas</t>
  </si>
  <si>
    <t>Heikkilä et al. 2009</t>
  </si>
  <si>
    <t>Haljala</t>
  </si>
  <si>
    <t>Saarse et al. 2009</t>
  </si>
  <si>
    <t>Bevardis</t>
  </si>
  <si>
    <t>Lithuania</t>
  </si>
  <si>
    <t>Gaidamavicius et al. 2011</t>
  </si>
  <si>
    <t>Kasuciai</t>
  </si>
  <si>
    <t>Seiriene et al. 2006</t>
  </si>
  <si>
    <t>Petrasiunai</t>
  </si>
  <si>
    <t>Stancikaite et al. 2009</t>
  </si>
  <si>
    <t>Juodonys</t>
  </si>
  <si>
    <t>Pamerkiai</t>
  </si>
  <si>
    <t>Stancikaite et al. 2008</t>
  </si>
  <si>
    <t>Lerstadvatn</t>
  </si>
  <si>
    <t>Birks &amp; van Dinter 2010</t>
  </si>
  <si>
    <t>Svartevatnet</t>
  </si>
  <si>
    <t>Brekka</t>
  </si>
  <si>
    <t>Birks 2003</t>
  </si>
  <si>
    <t>Körlättamossen</t>
  </si>
  <si>
    <t>Hammarlund &amp; Lemdahl 1994</t>
  </si>
  <si>
    <t>Slotseng</t>
  </si>
  <si>
    <t>Mortensen et al. 2011</t>
  </si>
  <si>
    <t>Lusvatnet</t>
  </si>
  <si>
    <t>Birks 2015</t>
  </si>
  <si>
    <t>Loch Kinord</t>
  </si>
  <si>
    <t>Vasari &amp; Vasari 1968</t>
  </si>
  <si>
    <t>Drymen</t>
  </si>
  <si>
    <t>P</t>
  </si>
  <si>
    <t>Lake Fehér</t>
  </si>
  <si>
    <t>Hungary</t>
  </si>
  <si>
    <t>Popradské Lake (Pleso)</t>
  </si>
  <si>
    <t>Slovakia</t>
  </si>
  <si>
    <t>Creno Lake</t>
  </si>
  <si>
    <t>France</t>
  </si>
  <si>
    <t>Lagoa de Lucenza</t>
  </si>
  <si>
    <t>Laguna de La Roya</t>
  </si>
  <si>
    <t>Portugal</t>
  </si>
  <si>
    <t>Siles lake</t>
  </si>
  <si>
    <t>Czech Republic</t>
  </si>
  <si>
    <t>Lake Fiddau</t>
  </si>
  <si>
    <t>Ireland</t>
  </si>
  <si>
    <t>Saham Mere</t>
  </si>
  <si>
    <t>Loch Ashik</t>
  </si>
  <si>
    <t>Palughetto</t>
  </si>
  <si>
    <t>Vescovi et al. 2007</t>
  </si>
  <si>
    <t>Liastemmen</t>
  </si>
  <si>
    <t>Paus 1989</t>
  </si>
  <si>
    <t>Brackloon Lough</t>
  </si>
  <si>
    <t>Lago de Ajo</t>
  </si>
  <si>
    <t>Kupena</t>
  </si>
  <si>
    <t>Straldzha mire</t>
  </si>
  <si>
    <t>Meerfelder Maar</t>
  </si>
  <si>
    <t>Černé Lake</t>
  </si>
  <si>
    <t>Lake Łukie</t>
  </si>
  <si>
    <t>Whitrig Bog</t>
  </si>
  <si>
    <t>Chironomids</t>
  </si>
  <si>
    <t>Abernethy Forest</t>
  </si>
  <si>
    <t>Gransmoor</t>
  </si>
  <si>
    <t>Hawes Water</t>
  </si>
  <si>
    <t>Little Hawes Water</t>
  </si>
  <si>
    <t>Sunbiggin Tarn</t>
  </si>
  <si>
    <t>Cunswick Tarn</t>
  </si>
  <si>
    <t>Urswick Tarn</t>
  </si>
  <si>
    <t>Coleoptera</t>
  </si>
  <si>
    <t>Lake Hijkermeer</t>
  </si>
  <si>
    <t>Usselo</t>
  </si>
  <si>
    <t>Lake Lautrey</t>
  </si>
  <si>
    <t>Gerzensee</t>
  </si>
  <si>
    <t>Switzerland</t>
  </si>
  <si>
    <t>Egelsee</t>
  </si>
  <si>
    <t>Lake Torreberga</t>
  </si>
  <si>
    <t>Lake Mjällsjön</t>
  </si>
  <si>
    <t>Lake Madjärn</t>
  </si>
  <si>
    <t>Fiddaun Lough</t>
  </si>
  <si>
    <t>Lough Nadourcan</t>
  </si>
  <si>
    <t>Ech paleolake</t>
  </si>
  <si>
    <t>Lago Piccolo di Avigliana</t>
  </si>
  <si>
    <t>Lago di Lavarone</t>
  </si>
  <si>
    <t>Foppe</t>
  </si>
  <si>
    <t>Maloja Riegel</t>
  </si>
  <si>
    <t>Hässeldala Port</t>
  </si>
  <si>
    <t>Lake Brazi</t>
  </si>
  <si>
    <t>Lake Myklevatnet</t>
  </si>
  <si>
    <t>Cladocera</t>
  </si>
  <si>
    <t>Lang et al. 2010</t>
  </si>
  <si>
    <t>Wehrli et al. 2007; Laroque-Tobler et al. 2010</t>
  </si>
  <si>
    <t>Walker et al. 1993; Lowe et al. 1995</t>
  </si>
  <si>
    <t>Jones et al. 2002; Bedford et al. 2004; Lang et al. 2010</t>
  </si>
  <si>
    <t>Allen et al. 1996; Muñoz Sobrino et al. 2013</t>
  </si>
  <si>
    <t>Heiri et al. 2007</t>
  </si>
  <si>
    <t>Lotter et al. 2000;  Lotter et al. 2012</t>
  </si>
  <si>
    <t>Van Geel et al. 1989</t>
  </si>
  <si>
    <t>Millet et al. 2012</t>
  </si>
  <si>
    <t>van Ash et al. 2012</t>
  </si>
  <si>
    <t>Samartin et al. 2012</t>
  </si>
  <si>
    <t>Birks et al. 2012</t>
  </si>
  <si>
    <t>Filippi et al. 2007; Heiri et al. 2007</t>
  </si>
  <si>
    <t>Tóth et al. 2012</t>
  </si>
  <si>
    <t>Nesje et al. 2014</t>
  </si>
  <si>
    <t>Turney et al. 2006; Watson et al. 2010</t>
  </si>
  <si>
    <t>Latitude</t>
  </si>
  <si>
    <t>Longitude</t>
  </si>
  <si>
    <t>NaN</t>
  </si>
  <si>
    <t>Sparganium/Typha angustifolium</t>
  </si>
  <si>
    <t>Group 1</t>
  </si>
  <si>
    <t>Group 2</t>
  </si>
  <si>
    <t>t</t>
  </si>
  <si>
    <t>e</t>
  </si>
  <si>
    <t>a</t>
  </si>
  <si>
    <t>a/e</t>
  </si>
  <si>
    <t>Birch</t>
  </si>
  <si>
    <t>Birch seed</t>
  </si>
  <si>
    <t>Najas flexilis</t>
  </si>
  <si>
    <t>Alnus glutinosa seed</t>
  </si>
  <si>
    <t>Nuphar</t>
  </si>
  <si>
    <t>Typha</t>
  </si>
  <si>
    <t>Littorella</t>
  </si>
  <si>
    <t>Subularia aquatica</t>
  </si>
  <si>
    <t>Potamogeton sp.</t>
  </si>
  <si>
    <t>Menyanthes trifoliata</t>
  </si>
  <si>
    <t>Pinus sylvestris seed</t>
  </si>
  <si>
    <t>Campanula latifolia</t>
  </si>
  <si>
    <t>Comarum palustre</t>
  </si>
  <si>
    <t>Trifolium repens</t>
  </si>
  <si>
    <t>Najas marina</t>
  </si>
  <si>
    <t>Alisma plantago-aquatica</t>
  </si>
  <si>
    <t>Lemna</t>
  </si>
  <si>
    <t>Myriophyllum spicatum</t>
  </si>
  <si>
    <t>Picea abies needle</t>
  </si>
  <si>
    <t>Pinus sylvestris needle</t>
  </si>
  <si>
    <t>Nymphaea alba</t>
  </si>
  <si>
    <t>Tree birch seed</t>
  </si>
  <si>
    <t>Potamogeton filiformis</t>
  </si>
  <si>
    <t>Elatine hexandra</t>
  </si>
  <si>
    <t>Callitriche hermaphroditica</t>
  </si>
  <si>
    <t>Potamogeton pusillus (currently berchtoldii)</t>
  </si>
  <si>
    <t>Typha latifolia</t>
  </si>
  <si>
    <t>Cristatella</t>
  </si>
  <si>
    <t>Callitriche sp.</t>
  </si>
  <si>
    <t>Ceratophyllum</t>
  </si>
  <si>
    <t>Cladium mariscus</t>
  </si>
  <si>
    <t>Lythrum salicaria</t>
  </si>
  <si>
    <t>Myriophyllum verticillatum</t>
  </si>
  <si>
    <t>Nymphaea sp.</t>
  </si>
  <si>
    <t>Nymphaea</t>
  </si>
  <si>
    <t>Picea</t>
  </si>
  <si>
    <t>Pinus sylvestris</t>
  </si>
  <si>
    <t>Potamogeton praelongus</t>
  </si>
  <si>
    <t>Potmogeton filiformis</t>
  </si>
  <si>
    <t>Potmogeton sp.</t>
  </si>
  <si>
    <t>Tilia</t>
  </si>
  <si>
    <t>Typha latifolia type</t>
  </si>
  <si>
    <t>Zannichellia palustris</t>
  </si>
  <si>
    <t>Alnus incana seed</t>
  </si>
  <si>
    <t>Potamogeton natans</t>
  </si>
  <si>
    <t>Subullaria aquatica</t>
  </si>
  <si>
    <t>Group</t>
  </si>
  <si>
    <t>Tobolski &amp; Amman 2000</t>
  </si>
  <si>
    <t>Magyari et al. 2014</t>
  </si>
  <si>
    <t>Huntley et al. 1999</t>
  </si>
  <si>
    <t>Walker et al. 2012</t>
  </si>
  <si>
    <t>Barbier &amp; Visset 2003</t>
  </si>
  <si>
    <t>Sümegi et al. 2013</t>
  </si>
  <si>
    <t>van Asch &amp; Hoek 2012</t>
  </si>
  <si>
    <t>Väliranta et al. 2006</t>
  </si>
  <si>
    <t>Amon et al. 2012</t>
  </si>
  <si>
    <t>Wohlfarth unpublished</t>
  </si>
  <si>
    <t>Andresen et al. 2000</t>
  </si>
  <si>
    <t>McKeever 1984; Allen et al. 1996</t>
  </si>
  <si>
    <t>von Engelbrechten et al. 2000</t>
  </si>
  <si>
    <t>Feurdean et al. 2007</t>
  </si>
  <si>
    <t>Huttunen et al. 1992</t>
  </si>
  <si>
    <t>Wohlfarth et al. 1999; 2002; 2004; 2007</t>
  </si>
  <si>
    <t>Vegas-Vilarrúbia et al. 2013</t>
  </si>
  <si>
    <t>Hunt &amp; Birks 1982</t>
  </si>
  <si>
    <t>Amon et al. 2014</t>
  </si>
  <si>
    <t>Connor et al. 2013</t>
  </si>
  <si>
    <t>Carrion &amp; van Geel 1999</t>
  </si>
  <si>
    <t>Engels et al. 2015</t>
  </si>
  <si>
    <t>Vandenberghe &amp; Bohncke 1985; Bohncke et al. 1987</t>
  </si>
  <si>
    <t>Hošek et al. 2014</t>
  </si>
  <si>
    <t>Vocadlova et al. 2015</t>
  </si>
  <si>
    <t>Rybnickova &amp; Rybnicek 2006</t>
  </si>
  <si>
    <t>Carrion 2002</t>
  </si>
  <si>
    <t>Aranbarri et al. 2014</t>
  </si>
  <si>
    <t>van der Knaap &amp; van Leeuwen 1997</t>
  </si>
  <si>
    <t>Birks 2000; Birks &amp; Birks 2013; Väliranta et al. 2015</t>
  </si>
  <si>
    <t>Walker et al. 2003</t>
  </si>
  <si>
    <t>Reille et al. 1997</t>
  </si>
  <si>
    <t>Muños Sobrino et al. 2001</t>
  </si>
  <si>
    <t>Muños Sobrino et al. 2013</t>
  </si>
  <si>
    <t>Veski et al. 2012</t>
  </si>
  <si>
    <t>Zawiska et al. 2015</t>
  </si>
  <si>
    <t>Björkman et al. 2003</t>
  </si>
  <si>
    <t>Bennett 1988</t>
  </si>
  <si>
    <t>Muños Sobrino et al. 1997</t>
  </si>
  <si>
    <t>Björck et al. 1996</t>
  </si>
  <si>
    <t>Aarnes et al. 2012; Birks et al. 2014</t>
  </si>
  <si>
    <t>Muschitiello et al. 2015</t>
  </si>
  <si>
    <t>Finsinger &amp; Tinner 2006; Laroque &amp; Finsinger 2008</t>
  </si>
  <si>
    <t>Birks et al. 1996</t>
  </si>
  <si>
    <t>Veski et al. 2015</t>
  </si>
  <si>
    <t>Heiri &amp; Millet 2005; Peyron et al. 2005; Magny et al. 2006</t>
  </si>
  <si>
    <t>Mayle et al. 1997; Mayle et al. 1999; Brooks &amp; Birks 2000</t>
  </si>
  <si>
    <t>Walker &amp; Harkness 1990; Turney 1999; Walker et al. 2003</t>
  </si>
  <si>
    <t>Walker &amp; Lowe 1990; 1991; Brooks et al. 2012</t>
  </si>
  <si>
    <t>T(YD)</t>
  </si>
  <si>
    <t>B</t>
  </si>
  <si>
    <t>WF</t>
  </si>
  <si>
    <t>F</t>
  </si>
  <si>
    <t>Taxon or Species</t>
  </si>
  <si>
    <t>Lake Estanya</t>
  </si>
  <si>
    <t>Lake St Anne</t>
  </si>
  <si>
    <t>Lake Švarcenberk</t>
  </si>
  <si>
    <t>Navarrés 3</t>
  </si>
  <si>
    <t>Pozo do Carballal</t>
  </si>
  <si>
    <t>Sea Mere</t>
  </si>
  <si>
    <t>St. Ursin</t>
  </si>
  <si>
    <t>Steregoiu</t>
  </si>
  <si>
    <t>Turbuta</t>
  </si>
  <si>
    <t>Villarquemado</t>
  </si>
  <si>
    <t>Charco da Candieira</t>
  </si>
  <si>
    <t>Matthews et al. 2011; Brooks et al. 2012</t>
  </si>
  <si>
    <t>Ilyashuk et al. 2009</t>
  </si>
  <si>
    <t>T(BA)</t>
  </si>
  <si>
    <t>dT(YD-BA)</t>
  </si>
  <si>
    <t>Aarnes, I., Bjune, A.E., Birks, H.H., Balascio, N.L., Bakke, J., Blaauw, M., 2012. Vegetation responses to rapid climatic changes during the last deglaciation 13,500-8,000 years ago on southwest And??ya, arctic Norway. Vegetation History and Archaeobotany 21, 17–35. doi:10.1007/s00334-011-0320-4</t>
  </si>
  <si>
    <t>Amon, L., Saarse, L., 2010. Postglacial palaeoenvironmental changesin the area surrounding Lake Udriku in North Estonia. Geological Quarterly 51, 85-94.</t>
  </si>
  <si>
    <t>Amon, L., Veski, S., Heinsalu, A., Saarse, L., 2012. Timing of Lateglacial vegetation dynamics and respective palaeoenvironmental conditions in southern Estonia: evidence from the sediment record of Lake Nakri. Journal of Quaternary Science 27, 169-180.</t>
  </si>
  <si>
    <t>Amon, L., Veski, S., Vassiljev, J., 2014. Tree taxa immigration to the eastern Baltic region, southeastern sector of Scandinavian glaciation during the Late-glacial period (14,500–11,700 cal. b.p.). Vegetation History and Archaeobotany 23, 207-216.</t>
  </si>
  <si>
    <t>Andres, W., Bos, J.A.A., Houben, P., Kalis, A.J., Nolte, S., Rittweger, H., Wunderlich, J., 2001. Environmental change and fluvial activity during the Younger Dryas in central Germany. Quaternary International 79, 89-100.</t>
  </si>
  <si>
    <t>Andresen, C.S., Björck, S., Bennike, O., Heinemeier, J., Kromer, B., 2000. What do Δ14C changes across the Gerzensee oscillation/GI-1b event imply for deglacial oscillations? Journal of Quaternary Science 15, 203-214.</t>
  </si>
  <si>
    <t>Andrič, M., Massaferro, J., Eicher, U., Ammann, B., Leuenberger, M., Martinčič, A., Marinova, E., Brancelj, A., 2009. A multi-proxy Late-glacial palaeoenvironmental record from Lake Bled, Slovenia, in: Buczkó, K., Korponai, J., Padisák, J., Starratt, S. (Eds.), Palaeolimnological Proxies as Tools of Environmental Reconstruction in Fresh Water. Springer Netherlands, pp. 121-141.</t>
  </si>
  <si>
    <t>Aranbarri, J., González-Sampériz, P., Valero-Garcés, B., Moreno, A., Gil-Romera, G., Sevilla-Callejo, M., García-Prieto, E., Di Rita, F., Mata, M.P., Morellón, M., Magri, D., Rodríguez-Lázaro, J., Carrión, J.S., 2014. Rapid climatic changes and resilient vegetation during the Lateglacial and Holocene in a continental region of south-western Europe. Global and Planetary Change 114, 50-65.</t>
  </si>
  <si>
    <t>Barbier, D., Visset, L., 2003. Pollen analysis of the Saint-Ursin peat bog (Mayenne, Massif armoricain, Northwest France): detection of late glacial and Holocene sequences. Revue d'Archéométrie 27, 55-66.</t>
  </si>
  <si>
    <t>Bedford, A., Jones, R.T., Lang, B., Brooks, S., Marshall, J.D., 2004. A Late-glacial chironomid record from Hawes Water, northwest England. Journal of Quaternary Science 19, 281–290. doi:10.1002/jqs.836</t>
  </si>
  <si>
    <t>Bennett, K.D., 1988. Holocene pollen stratigraphy of central East Anglia, England, and comparison of pollen zones across the British Isles. New Phytologist 109, 237-253.</t>
  </si>
  <si>
    <t>Birks, H.H., 2000. Aquatic macrophyte vegetation development in Kråkenes Lake, western Norway, during the late-glacial and early-Holocene. Journal of Paleolimnology 23, 7-19.</t>
  </si>
  <si>
    <t>Birks, H.H., 2003. The importance of plant macrofossils in the reconstruction of Lateglacial vegetation and climate: examples from Scotland, western Norway, and Minnesota, USA. Quaternary Science Reviews 22, 453-473.</t>
  </si>
  <si>
    <t>Birks, H.H., 2015. South to north: Contrasting late-glacial and early-Holocene climate changes and vegetation responses between south and north Norway. The Holocene 25, 37-52.</t>
  </si>
  <si>
    <t>Birks, H.H., Aarnes, I., Bjune, A.E., Brooks, S.J., Bakke, J., Kühl, N., Birks, H.J.B., 2014. Lateglacial and early-Holocene climate variability reconstructed from multi-proxy records on Andøya, northern Norway. Quaternary Science Reviews 89, 108–122. doi:10.1016/j.quascirev.2014.01.018</t>
  </si>
  <si>
    <t>Birks, H.H., Battarbee, R.W., Beerling, D.J., Birks, H.J.B., Brooks, S.J., Duigan, C.A., Gulliksen, S., Haflidason, H., Hauge, F., Jones, V.J., Jonsgard, B., Karevik, M., Larsen, E., Lemdahl, G., Lovlie, R., Mangerud, J., Peglar, S.M., Possnert, G., Smol, J.P., Solem, J.O., Solhoy, I., Solhoy, T., Sonstegaard, E., Wright, H.E., 1996. The Krakenes late-glacial palaeoenvironmental project. Journal of Paleolimnology 15, 281–286. doi:Doi 10.1007/Bf00213048</t>
  </si>
  <si>
    <t>Birks, H.H., Jones, V.J., Brooks, S.J., Birks, H.J.B., Telford, R.J., Juggins, S., Peglar, S.M., 2012. From cold to cool in northernmost Norway: Lateglacial and early Holocene multi-proxy environmental and climate reconstructions from Jansvatnet, Hammerfest. Quaternary Science Reviews 33, 100–120. doi:10.1016/j.quascirev.2011.11.013</t>
  </si>
  <si>
    <t>Birks, H.H., Van Dinter, M., 2010. Lateglacial and early Holocene vegetation and climate gradients in the Nordfjord–Ålesund area, western Norway. Boreas 39, 783-798.</t>
  </si>
  <si>
    <t>Birks, H.J.B., Williams, W.J., 1983. Late-Quaternary vegetational history of the Inner Hebrides. Proceedings of the Royal society of Edinburgh 83B, 269-292.</t>
  </si>
  <si>
    <t>Björck, S., Kromer, B., Johnsen, S., Bennike, O., Hammarlund, D., Lemdahl, G., Possnert, G., Rasmussen, T.L., Wohlfarth, B., Hammer, C.U., Spurk, M., 1996. Synchronized terrestrial atmospheric deglacial records around the North Atlantic. Science 274, 1155–1160. doi:10.1126/science.274.5290.1155</t>
  </si>
  <si>
    <t>Björkman, L., Feurdean, A., Wohlfarth, B., 2003. Late-Glacial and Holocene forest dynamics at Steregoiu in the Gutaiului Mountains, Northwest Romania. Review of Palaeobotany and Palynology 124, 79-111.</t>
  </si>
  <si>
    <t>Bohncke, S., Vandenberghe, J.E.F., Coope, R., Reiling, R., 1987. Geomorphology and palaeoecology of the Mark valley (southern Netherlands): palaeoecology, palaeohydrology and climate during the Weichselian Late Glacial. Boreas 16, 69-85.</t>
  </si>
  <si>
    <t>Bohncke, S., Wijmstra, L.E.X., 1988. Reconstruction of Late-Glacial lake-level fluctuations in The Netherlands based on palaeobotanical analyses, geochemical results and pollen-density data. Boreas 17, 403-425.</t>
  </si>
  <si>
    <t>Bondestam, K., Vasari, A., Vasari, Y., Lemdahl, G., Eskonen, K., 1994. Younger dryas and preboreal in Salpausselk„ foreland, Finnish Karelia, in: Lotter, A.F., Ammann, B. (Eds.), Festschrift Gerhard Lang, pp. 161-206.</t>
  </si>
  <si>
    <t>Bos, J.A.A., Verbruggen, F., Engels, S., Crombé, P., 2013. The influence of environmental changes on local and regional vegetation patterns at Rieme (NW Belgium): implications for Final Palaeolithic habitation. Vegetation History and Archaeobotany 22, 17-38.</t>
  </si>
  <si>
    <t>Bos, J.A.A., Bohncke, S., Janssen, C.R., 2006. Lake-level fluctuation and small-scale vegetationpatterns during the late-glacial in the Netherlands. Journal of Paleolimnology 35, 211-238.</t>
  </si>
  <si>
    <t>Brooks, S.J., Birks, H.J.B., 2000. Chironomid-inferred late-glacial air temperatures at Whitrig Bog, southeast Scotland. Journal of Quaternary Science 15, 759–764. doi:10.1002/1099-1417(200012)15:8&lt;759::AID-JQS590&gt;3.0.CO;2-V</t>
  </si>
  <si>
    <t>Brooks, S.J., Matthews, I.P., Birks, H.H., Birks, H.J.B., 2012. High resolution Lateglacial and early-Holocene summer air temperature records from Scotland inferred from chironomid assemblages. Quaternary Science Reviews 41, 67–82. doi:10.1016/j.quascirev.2012.03.007</t>
  </si>
  <si>
    <t>Carrion, J., van Geel, B., 1999. Fine-resolution Upper Weichselian and Holocene palynological record from Navarrés (Valencia, Spain) and a discussion about factors of Mediterranean forest succession. Review of Palaeobotany and Palynology 106, 209-236.</t>
  </si>
  <si>
    <t>Carrión, J.S., 2002. Patterns and processes of Late Quaternary environmental change in a montane region of southwestern Europe. Quaternary Science Reviews 21, 2047-2066.</t>
  </si>
  <si>
    <t>Di Rita, F., Anzidei, A.P., Magri, D., 2013. A Lateglacial and early Holocene pollen record from Valle di Castiglione (Rome): Vegetation dynamics and climate implications. Quaternary International 288, 73-80.</t>
  </si>
  <si>
    <t>Di Rita, F., Celant, A., Milli, S., Magri, D., 2015. Lateglacial–early Holocene vegetation history of the Tiber delta (Rome, Italy) under the influence of climate change and sea level rise. Review of Palaeobotany and Palynology 218, 204-216.</t>
  </si>
  <si>
    <t>Engels, S., Van Geel, B., Buddelmeijer, N., Brauer, A., 2015. High-resolution palynological evidence for vegetation response to the Laacher See eruption from the varved record of Meerfelder Maar (Germany) and other central European records. Review of Palaeobotany and Palynology 221, 160-170.</t>
  </si>
  <si>
    <t>Feurdean, A., 2005. Holocene forest dynamics in northwestern Romania. The Holocene 15, 435-446.</t>
  </si>
  <si>
    <t>Feurdean, A., Bennike, O., 2004. Late Quaternary palaeoecological and palaeoclimatological reconstruction in the Gutaiului Mountains, northwest Romania. Journal of Quaternary Science 19, 809-827.</t>
  </si>
  <si>
    <t>Feurdean, A., Mosbrugger, V., Onac, B., Polyak, V., Veres, D., 2007. Younger Dryas to mid-Holocene environmental history of the lowlands of NW Transylvania, Romania. Quaternary Research 68, 364-378.</t>
  </si>
  <si>
    <t>Filippi, M.L., Heiri, O., Arpenti, E., Angeli, N., Bortolotti, M., Lotter, A.F., Borg, K.V.A.N.D.E.R., 2007. Evoluzione paleoambientale dal Tardoglaciale a oggi ricostruita attraverso lo studio dei sedimenti del Lago di Lavarone (Altopiano di Folgaria e Lavarone , Trentino). Studi Trentini di Scienze Naturali - Acta Geologica 82, 279–298.</t>
  </si>
  <si>
    <t>Finsinger, W., Tinner, W., 2006. Holocene vegetation and land-use changes in response to climatic changes in the forelands of the southwestern Alps, Italy. Journal of Quaternary Science 21, 243–258. doi:10.1002/jqs.971</t>
  </si>
  <si>
    <t>Gaidamavičius, A., Stančikaitė, M., Kisielienė, D., Mažeika, J., Gryguc, G., 2011. Post-glacial vegetation and environment of the Labanoras Region, East Lithuania: implications for regional history. Geological Quarterly 55, 269-284.</t>
  </si>
  <si>
    <t>Gałka, M., Sznel, M., 2013. Late Glacial and Early Holocene development of lakes in northeastern Poland in view of plant macrofossil analyses. Quaternary International 292, 124-135.</t>
  </si>
  <si>
    <t>Gałka, M., Tobolski, K., Bubak, I., 2014. Late Glacial and Early Holocene lake level fluctuations in NE Poland tracked by macro-fossil, pollen and diatom records. Quaternary International 388, 23-38.</t>
  </si>
  <si>
    <t>Hammarlund, D., Lemdahl, G., 1994. A Late Weichselian stable isotope stratigraphy compared with biostratigraphical data: A case study from southern Sweden. Journal of Quaternary Science 9, 13-31.</t>
  </si>
  <si>
    <t>Heikkilä, M., Fontana, S., Seppä, H., 2009. Rapid lateglacial tree population dynamics and ecosystem change in the eastern Baltic region. Journal of Quaternary Science 24, 802-815. doi:10.1002/jqs.1254</t>
  </si>
  <si>
    <t>Heiri, O., Cremer, H., Engels, S., Hoek, W.Z., Peeters, W., Lotter, A.F., 2007. Lateglacial summer temperatures in the Northwest European lowlands: a chironomid record from Hijkermeer, the Netherlands. Quaternary Science Reviews 26, 2420–2437. doi:10.1016/j.quascirev.2007.06.017</t>
  </si>
  <si>
    <t>Heiri, O., Filippi, M.-L., Lotter, A.F., 2005. Lateglacial summer temperature in the Trentino area (Northern Italy) as reconstructed by fossil chironomid assemblages in Lago di Lavarone (1100 m a.s.l.). Studi Trentini di Scienze Naturali - Acta Geologica 82, 299–308.</t>
  </si>
  <si>
    <t>Heiri, O., Millet, L., 2005. Reconstruction of Late Glacial summer temperatures from chironomid assemblages in Lac Lautrey (Jura, France). Journal of Quaternary Science 20, 33–44. doi:10.1002/jqs.895</t>
  </si>
  <si>
    <t>Hošek, J., Pokorný, P., Kubovčík, V., Horáček, I., Žáčková, P., Kadlec, J., Rojik, F., Lisá, L., Bučkuliaková, S., 2014. Late glacial climatic and environmental changes in eastern-central Europe: Correlation of multiple biotic and abiotic proxies from the Lake Švarcenberk, Czech Republic. Palaeogeography, Palaeoclimatology, Palaeoecology 396, 155-172.</t>
  </si>
  <si>
    <t>Hunt, T.G., Birks, H.J.B., 1982. Devensian Late-Glacial Vegetational History at Sea Mere, Norfolk. Journal of Biogeography 9, 517-538.</t>
  </si>
  <si>
    <t>Huntley, B., Watts, W.A., Allen, J.R.M., Zolitschka, B., 1999. Palaeoclimate, chronology and vegetation history of the Weichselian Lateglacial: comparative analysis of data from three cores at Lago Grande di Monticchio, southern Italy. Quaternary Science Reviews 18, 945-960.</t>
  </si>
  <si>
    <t>Huttunen, A., Huttunen, R.L., Vasari, Y., Panovska, H.I.P., Bozilova, E.D.B., 1992. Late Glacial and Holocene history of flora and vegetation in the Western Rhodopes Mountains Bulgaria. Acta Botanica Fennica 144, 63-80.</t>
  </si>
  <si>
    <t>Ilyashuk, B., Gobet, E., Heiri, O., Lotter, A.F., van Leeuwen, J.F.N., van der Knaap, W.O., Ilyashuk, E., Oberli, F., Ammann, B., 2009. Lateglacial environmental and climatic changes at the Maloja Pass, Central Swiss Alps, as recorded by chironomids and pollen. Quaternary Science Reviews 28, 1340–1353. doi:10.1016/j.quascirev.2009.01.007</t>
  </si>
  <si>
    <t>Isarin, R.F.B., Bohncke, S.J.P., 1999. Mean July Temperatures during the Younger Dryas in Northwestern and Central Europe as Inferred from Climate Indicator Plant Species. Quaternary Research 51, 158-173.</t>
  </si>
  <si>
    <t>Joannin, S., Brugiapaglia, E., de Beaulieu, J.L., Bernardo, L., Magny, M., Peyron, O., Goring, S., Vannière, B., 2012. Pollen-based reconstruction of Holocene vegetation and climate in southern Italy: the case of Lago Trifoglietti. Clim. Past 8, 1973-1996.</t>
  </si>
  <si>
    <t>Jones, R.T., Marshall, J.D., Crowley, S.F., Bedford, A., Richardson, N., Bloemendal, J., Oldfield, F., 2002. A high resolution, multiproxy Late-glacial record of climate change and intrasystem responses in northwest England. Journal of Quaternary Science 17, 329–340. doi:10.1002/jqs.683</t>
  </si>
  <si>
    <t>Karpinska-Kolaczek, M., Kolaczek, P., Stachiwicz-Rybla, R. &amp; Obidowicz, 2013. Palaleobotanical studies on Late Glacial and Holocene vegetation development and transformations of the "Wielkie Bloto" mire near Goldap (north-eastern Poland). Acta Palaeobotanica 53, 53-67.</t>
  </si>
  <si>
    <t>Kołaczek, P., Gałka, M., Karpińska-Kołaczek, M., 2015. Succession of arboreal taxa during the Late Glacial in south-eastern Poland: Climatic implications. Palaeogeography, Palaeoclimatology, Palaeoecology 421, 1-14.</t>
  </si>
  <si>
    <t>Lang, B., Brooks, S.J., Bedford, A., Jones, R.T., Birks, H.J.B., Marshall, J.D., 2010. Regional consistency in Lateglacial chironomid-inferred temperatures from five sites in north-west England. Quaternary Science Reviews 29, 1528–1538. doi:10.1016/j.quascirev.2009.02.023</t>
  </si>
  <si>
    <t>Larocque, I., Finsinger, W., 2008. Late-glacial chironomid-based temperature reconstructions for Lago Piccolo di Avigliana in the southwestern Alps (Italy). Palaeogeography, Palaeoclimatology, Palaeoecology 257, 207–223. doi:10.1016/j.palaeo.2007.10.021</t>
  </si>
  <si>
    <t>Latalowa, M., Borowka, R., 2006. The Alleröd/Younger Dryas transition in Wolin Island, northwest Poland, as reflected by pollen, macrofossils, and chemical content of an organic layer separating two aeolian series. Vegetation History and Archaeobotany 15, 321-331.</t>
  </si>
  <si>
    <t>Lotter, A.F., Birks, H.J.B., Eicher, U., Hofmann, W., Schwander, J., Wick, L., 2000. Younger Dryas and Allerod summer temperatures at Gerzensee (Switzerland) inferred from fossil pollen and cladoceran assemblages. Palaeogeography, Palaeoclimatology, Palaeoecology 159, 349–361. doi:10.1016/S0031-0182(00)00093-6</t>
  </si>
  <si>
    <t>Lotter, A.F., Heiri, O., Brooks, S., van Leeuwen, J.F.N., Eicher, U., Ammann, B., 2012. Rapid summer temperature changes during Termination 1a: High-resolution multi-proxy climate reconstructions from Gerzensee (Switzerland). Quaternary Science Reviews 36, 103–113. doi:10.1016/j.quascirev.2010.06.022</t>
  </si>
  <si>
    <t>Lowe, J.J., Walker, M.J.C., Coope, G.R., Sheldrik, C., Harkness, D.D., 1995. Direct comparison of UK temperatures and Greenland snow accumulation rates, 15 000-12 000 yr ago. Journal of Quaternary Science 10, 175–180.</t>
  </si>
  <si>
    <t>Magny, M., Aalbersberg, G., Bégeot, C., Benoit-Ruffaldi, P., Bossuet, G., Disnar, J.R., Heiri, O., Laggoun-Defarge, F., Mazier, F., Millet, L., Peyron, O., Vannière, B., Walter-Simonnet, A.V., 2006. Environmental and climatic changes in the Jura mountains (eastern France) during the Lateglacial-Holocene transition: A multi-proxy record from Lake Lautrey. Quaternary Science Reviews 25, 414–445. doi:10.1016/j.quascirev.2005.02.005</t>
  </si>
  <si>
    <t>Magyari, E.K., Gaydarska, B., Pettitt, P. &amp; Chapman, J., 2013. Palaeo-environments of the Balkan Lateglacial and their potential - were humans absent from the Garden of Eden? Bulgarian e-Journal of Archaeology 3, 1-30.</t>
  </si>
  <si>
    <t>Magyari, E.K., Veres, D., Wennrich, V., Wagner, B., Braun, M., Jakab, G., Karátson, D., Pál, Z., Ferenczy, G., St-Onge, G., Rethemeyer, J., Francois, J.P., von Reumont, F., Schäbitz, F., 2014. Vegetation and environmental responses to climate forcing during the Last Glacial Maximum and deglaciation in the East Carpathians: attenuated response to maximum cooling and increased biomass burning. Quaternary Science Reviews 106, 278-298.</t>
  </si>
  <si>
    <t>Matthews, I.P., Birks, H.H., Bourne, A.J., Brooks, S.J., Lowe, J.J., Macleod, A., Pyne-O&amp;apos;Donnell, S.D.F., 2011. New age estimates and climatostratigraphic correlations for the borrobol and penifiler tephras: Evidence from Abernethy Forest, Scotland. Journal of Quaternary Science 26, 247–252. doi:10.1002/jqs.1498</t>
  </si>
  <si>
    <t>Mayle, F.E., Bell, M., Birks, H.H., Brooks, S.J., Coope, G.R., Lowe, J.J., Sheldrick, C., Shijie, L., Turney, C.S.M., Walker, M.J.C., 1999. Climate variations in Britain during the Last Glacial-Holocene transition (15.0-11.5 cal ka BP): comparison with the GRIP ice-core record. Journal of the Geological Society 156, 411–423. doi:10.1144/gsjgs.156.2.0411</t>
  </si>
  <si>
    <t>Mayle, F.E., Lowe, J.J., Sheldrick, C., 1997. The late devensian lateglacial palaeoenvironmental record from Whitrig Bog, SE Scotland. 1. Lithostratigraphy, Geochemistry and Palaeobotany. Boreas 26, 279–295. doi:10.1111/j.1502-3885.1997.tb00856.x</t>
  </si>
  <si>
    <t>McKeever, M.H., 1984. Comparative palynological studies of two lake sites in western Ireland and northwestern Spain. Trinity College, Dublin, Ireland.</t>
  </si>
  <si>
    <t>Millet, L., Rius, D., Galop, D., Heiri, O., Brooks, S.J., 2012. Chironomid-based reconstruction of Lateglacial summer temperatures from the Ech palaeolake record (French western Pyrenees). Palaeogeography, Palaeoclimatology, Palaeoecology 315-316, 86–99. doi:10.1016/j.palaeo.2011.11.014</t>
  </si>
  <si>
    <t>Mortensen, M.F., Birks, H.H., Christensen, C., Holm, J., Noe-Nygaard, N., Odgaard, B.V., Olsen, J., Rasmussen, K.L., 2011. Lateglacial vegetation development in Denmark – New evidence based on macrofossils and pollen from Slotseng, a small-scale site in southern Jutland. Quaternary Science Reviews 30, 2534-2550.</t>
  </si>
  <si>
    <t>Muñoz Sobrino, C., Heiri, O., Hazekamp, M., van der Velden, D., Kirilova, E.P., García-Moreiras, I., Lotter, A.F., 2013. New data on the Lateglacial period of SW Europe: a high resolution multiproxy record from Laguna de la Roya (NW Iberia). Quaternary Science Reviews 80, 58-77.</t>
  </si>
  <si>
    <t>Muñoz Sobrino, C., Ramil-Rego, P., Rodríguez Guitián, M.A., 1997. Upland vegetation in the north-west Iberian peninsula after the last glaciation: forest history and deforestation dynamics. Vegetation History and Archaeobotany 6, 215–233.</t>
  </si>
  <si>
    <t>Nesje, A., Bakke, J., Brooks, S.J., Kaufman, D.S., Kihlberg, E., Trachsel, M., D’Andrea, W.J., Matthews, J.A., 2014. Late glacial and Holocene environmental changes inferred from sediments in Lake Myklevatnet, Nordfjord, western Norway. Vegetation History and Archaeobotany 23, 229–248. doi:10.1007/s00334-013-0426-y</t>
  </si>
  <si>
    <t>Paus, A., 1989. Late Weichselian vegetation, climate, and floral migration at Liastemmen, North Rogaland, south-western Norway. Journal of Quaternary Science 4, 223-242.</t>
  </si>
  <si>
    <t>Paus, A., Svendsen, J.I., Matiouchkov, A., 2003. Late Weichselian (Valdaian) and Holocene vegetation and environmental history of nothern Timan Ridge European Arctic Russia. Quaternary Science Reviews 22, 2285-2302.</t>
  </si>
  <si>
    <t>Petr, L., Sádlo, J., Žáčková, P., Lisá, L., Novák, J., Rohovec, J., Pokorný, P., 2014. Late-Glacial and Holocene Environmental History of an Oxbow Wetland in the Polabí Lowland (River Elbe, Czech Republic); a Context-Dependent Interpretation of a Multi-Proxy Analysis. Folia Geobot 49, 137-162.</t>
  </si>
  <si>
    <t>Reille, M., Gamisans, J., de Beaulieu, J.L., Andrieu, V., 1997. The late-glacial at Lac de Creno (Corsica, France): a key site in the western Mediterranean basin. New Phytologist 135, 547-559.</t>
  </si>
  <si>
    <t>Rybníčková, E., Rybníček, K., 2006. Pollen and macroscopic analyses of sediments from two lakes in the High Tatra mountains, Slovakia. Vegetation History and Archaeobotany 15, 345-356.</t>
  </si>
  <si>
    <t>Saarse, L., Niinemets, E., Amon, L., Heinsalu, A., Veski, S., Sohar, K., 2009. Development of the late glacial Baltic basin and the succession of vegetation cover as revealed at Palaeolake Haljala, northern Estonia. Estonian Journal of Earth Sciences 58, 317-333.</t>
  </si>
  <si>
    <t>Samartin, S., Heiri, O., Vescovi, E., Brooks, S.J., Tinner, W., 2012. Lateglacial and early Holocene summer temperatures in the southern Swiss Alps reconstructed using fossil chironomids. Journal of Quaternary Science 27, 279–289. doi:10.1002/jqs.1542</t>
  </si>
  <si>
    <t>Seiriene, V., Stancikaite, M., Kisieline, D., Sinkunas, P., 2006. Lateglacial environment inferred from palaeobotanical and 14C data of sediment sequence from Lake Kasuciai, West Lithuania. Baltica 19, 80-90.</t>
  </si>
  <si>
    <t>Sobrino, C.M., Heiri, O., Hazekamp, M., van der Velden, D., Kirilova, E.P., Garcìa-Moreiras, I., Lotter, A.F., 2013. New data on the Lateglacial period of SW Europe: A high resolution multiproxy record from Laguna de la Roya (NW Iberia). Quaternary Science Reviews 80, 58–77. doi:10.1016/j.quascirev.2013.08.016</t>
  </si>
  <si>
    <t>Stančikaitė, M., Kisielienė, D., Moe, D., Vaikutienė, G., 2009. Lateglacial and early Holocene environmental changes in northeastern Lithuania. Quaternary International 207, 80-92.</t>
  </si>
  <si>
    <t>Stančikaitė, M., Šinkūnas, P., Šeirienė, V., Kisielienė, D., 2008. Patterns and chronology of the Lateglacial environmental development at Pamerkiai and Kašučiai, Lithuania. Quaternary Science Reviews 27, 127-147.</t>
  </si>
  <si>
    <t>Sümegi, P., Magyari, E., Dániel, P., Molnár, M., Törőcsik, T., 2013. Responses of terrestrial ecosystems to Dansgaard–Oeshger cycles and Heinrich-events: A 28,000-year record of environmental changes from SE Hungary. Quaternary International 293, 34-50.</t>
  </si>
  <si>
    <t>Tobolski, K., Ammann, B., 2000. Macrofossils as records of plant responses to rapid Late Glacial climatic changes at the three sites in the Swiss Alps. Palaeogeography, Palaeoclimatology, Palaeoecology 159, 251-259.</t>
  </si>
  <si>
    <t>Tóth, M., Magyari, E.K., Brooks, S.J., Braun, M., Buczkó, K., Báint, M., Heiri, O., 2012. A chironomid-based reconstruction of late glacial summer temperatures in the southern Carpathians (Romania). Quaternary Research 77, 122–131. doi:10.1016/j.yqres.2011.09.005</t>
  </si>
  <si>
    <t>Turner, C., Hannon, G.E., 1988. Vegetational Evidence for Late Quaternary Climatic Changes in Southwest Europe in Relation to the Influence of the North Atlantic Ocean. Philosophical Transactions of the Royal Society of London B: Biological Sciences, The Royal Society, 318, 451-485.</t>
  </si>
  <si>
    <t>Turney, C.S.M., 2009. Lacustrine Bulk Organic δ13C in the British Isles during the Last Glacial-Holocene Transition (14-9 kas 14C BP). Arctic, Antarctic, and Alpine research 31, 71–81.</t>
  </si>
  <si>
    <t>Turney, C.S.M., van den Burg, K., Wastegård, S., Davies, S.M., Whitehouse, N.J., Pilcher, J.R., Callaghan, C., 2006. North European last glacial-interglacial transition (LGIT; 15-9 ka) tephrochronology: Extended limits and new events. Journal of Quaternary Science 21, 335–345. doi:10.1002/jqs.990</t>
  </si>
  <si>
    <t>Väliranta, M., Kultti, S., Seppä, H., 2006. Vegetation dynamics during the Younger Dryas-Holocene transition in the extreme northern taiga zone, northeastern European Russia. Boreas 35, 202-212.</t>
  </si>
  <si>
    <t>Väliranta, M., Salonen, J.S., Heikkilä, M., Amon, L., Helmens, K., Klimaschewski, A., Kuhry, P., Kultti, S., Poska, A., Shala, S., Veski, S. &amp; Birks, H.H. 2015. Plant macrofossil evidence for an early onset of the Holocene summer thermal maximum in northern Europe. Nature Communications 6, DOI: 10.1038/ncomms7809.</t>
  </si>
  <si>
    <t>Van Asch, N., Hoek, W.Z., 2012. The impact of summer temperature changes on vegetation development in Ireland during the Weichselian Lateglacial interstadial. Journal of Quaternary Science 27, 441-450.</t>
  </si>
  <si>
    <t>Van der Knaap, W.O., van Leeuwen, J.F.N., 1997. Late Glacial and early Holocene vegetation succession, altitudinal vegetation zonation, and climatic change in the Serra da Estrela, Portugal. Review of Palaeobotany and Palynology 97, 239-285.</t>
  </si>
  <si>
    <t>Van Geel, B., Bohncke, S., Dee, H., 1980. A palaeoecological study of an upper late glacial and Holocene sequence from "de Borchert", the Netherlands. Review of Palaeobotany and Palynology 31, 367-392.</t>
  </si>
  <si>
    <t>Van Geel, B., Coope, G.R., Van Der Hammen, T., 1989. Palaeoecology and stratigraphy of the lateglacial type section at Usselo (the Netherlands). Review of Palaeobotany and Palynology 60. doi:10.1016/0034-6667(89)90072-9</t>
  </si>
  <si>
    <t>Vandenberghe, J., Bohncke, S., 1985. The Weichselian Late Glacial in a small lowland valley (Mark River, Belgium and the Netherlads). Bulletin de l'Association francaise pour l'étude du quaternaire 2, 167-175.</t>
  </si>
  <si>
    <t>Vasari, Y., Kuznetsov, O., L., Lavrova, N., B., Shelekova, T., S. &amp; Vasari, A. , 2007. Alinlampi, a Late-Glacial site in the northen Karelian Republic. Annales Botanici Fennici 44, 42-55.</t>
  </si>
  <si>
    <t>Vegas-Vilarrúbia, T., González-Sampériz, P., Morellón, M., Gil-Romera, G., Pérez-Sanz, A., Valero-Garcés, B., 2013. Diatom and vegetation responses to Late Glacial and Early Holocene climate changes at Lake Estanya (Southern Pyrenees, NE Spain). Palaeogeography, Palaeoclimatology, Palaeoecology 392, 335-349.</t>
  </si>
  <si>
    <t>Vescovi, E., Ravazzi, C., Arpenti, E., Finsinger, W., Pini, R., Valsecchi, V., Wick, L., Ammann, B., Tinner, W., 2007. Interactions between climate and vegetation during the Lateglacial period as recorded by lake and mire sediment archives in Northern Italy and Southern Switzerland. Quaternary Science Reviews 26, 1650-1669.</t>
  </si>
  <si>
    <t>Veski, S., Amon, L., Heinsalu, A., Reitalu, T., Saarse, L., Stivrins, N., Vassiljev, J., 2012. Lateglacial vegetation dynamics in the eastern Baltic region between 14,500 and 11,400 Cal yr BP: A complete record since the Bølling (GI-1e) to the Holocene. Quaternary Science Reviews 40, 39-53.</t>
  </si>
  <si>
    <t>Veski, S., Seppä, H., Stančikaite, M., Zernitskaya, V., Reitalu, T., Gryguc, G., Heinsalu, A., Stivrins, N., Amon, L., Vassiljev, J., Heiri, O., 2015. Quantitative summer and winter temperature reconstructions from pollen and chironomid data between 15 and 8 ka BP in the Baltic-Belarus area. Quaternary International 388, 4–11. doi:10.1016/j.quaint.2014.10.059</t>
  </si>
  <si>
    <t>von Engelbrechten, S., E. , McGee, D.J., Little, Mitchell, F.J.G., 2000. A paleoecological study of Brackloon Wood, Co Mayo; Vegetation dynamics and human impact throughout the Holocene period (c.10,000 years BP - Present), Forest Ecosystem Research Group Report Department of Botany, Trinity College Dublin.</t>
  </si>
  <si>
    <t>Walker, M., Lowe, J., Blockley, S.P.E., Bryant, C., Coombes, P., Davies, S., Hardiman, M., Turney, C.S.M., Watson, J., 2012. Lateglacial and early Holocene palaeoenvironmental ‘events’ in Sluggan Bog, Northern Ireland: comparisons with the Greenland NGRIP GICC05 event stratigraphy. Quaternary Science Reviews 36, 124-138.</t>
  </si>
  <si>
    <t>Walker, M.J.C., Coope, G.R., Lowe, J.J., 1993. The Devensian (Weichselian) Lateglacial palaeoenvironmental record from Gransmoor, East Yorkshire, England. A contribution to the “North Atlantic seaboard programme” of IGCP-253, “Termination of the Pleistocene.” Quaternary Science Reviews 12, 659–680. doi:10.1016/0277-3791(93)90006-8</t>
  </si>
  <si>
    <t>Walker, M.J.C., Coope, G.R., Sheldrick, C., Turney, C.S.M., Lowe, J.J., Blockley, S.P.E., Harkness, D.D., 2003. Devensian Lateglacial environmental changes in Britain: A multi-proxy environmental record from Llanilid, South Wales, UK, Quaternary Science Reviews. doi:10.1016/S0277-3791(02)00247-0</t>
  </si>
  <si>
    <t>Walker, M.J.C., Harkness, D.D., 1990. Radiocarbon dating the Devensian Lateglacial in Britain : new evidence from Llanilid, South Wales. Journal of Quaternary Science 5, 135–144. doi:10.1002/jqs.3390050205</t>
  </si>
  <si>
    <t>Walker, M.J.C., Lowe, J.J., 1994. Reconstructing the environmental history of the last glacial-interglacial transition: Evidence from the Isle of Skye, Inner Hebrides, Scotland. Quaternary Science Reviews 14, 15–49. doi:10.1016/j.quascirev.2011.08.011</t>
  </si>
  <si>
    <t>Watson, J.E., Brooks, S.J., Whitehouse, N.J., Reimer, P.J., Birks, H.J.B., Turney, C., 2010. Chironomid-inferred late-glacial summer air temperatures from Lough Nadourcan, Co. Donegal, Ireland. Journal of Quaternary Science 25, 1200–1210. doi:10.1002/jqs.1399</t>
  </si>
  <si>
    <t>Wohlfarth, B., Bennike, O., Brunnberg, L., Demidov, I., Possnert, G., Vyahirev, S., 1999. AMS 14C measurements and macrofossil analyses of a varved sequence near Pudozh, eastern Karelia, NW Russia. Boreas 29, 575-586.</t>
  </si>
  <si>
    <t>Wohlfarth, B., Filimonova, L., Bennike, O., Bj”rkman, L., Brunnberg, L., Lavrova, N., Demidov, I., Possnert, G., 2002. Late-Glacial and Early Holocene Environmental and Climatic Changenat Lake Tambichozero, Southeastern Russian Karelia. Quaternary Research 58, 261-272.</t>
  </si>
  <si>
    <t>Wohlfarth, B., Lacourse, T., Bennike, O., Subetto, D.A., Tarasov, P., Demidov, I., Filimonova, L., Sapelko, T.V., 2007. Climatic and environmental changes in north-western Russia between 15,000 and 8000 cal yr BP: a review. Quaternary Science Reviews 26, 1871-1883.</t>
  </si>
  <si>
    <t>Wohlfarth, B., Schwark, L., Bennike, O., Filimonova, L., Tarasov, P., Björkman, L., Brunnberg, L., Demidov, I., Possnert, G., 2004. Unstable early-Holocene climatic and environmental conditions in northnwestern Russia derived from a multidisciplinary study of a lake-sediment sequence from Pichozero, southeastern Russian Karelia. The Holocene 14, 732-746.</t>
  </si>
  <si>
    <t>Wohlfarth, B., Tarasov, P., Bennike, O., Lacourse, T., Subetto, D.A., Torssander, P., Romanenko, F., 2006. Late glacial and Holocene palaeoenvironmental changes in the Rostov-Yaroslavl' area, West Central Russia. Journal of Paleolimnology 35, 543-569.</t>
  </si>
  <si>
    <t>Andric et al. 2009</t>
  </si>
  <si>
    <t>van Geel et al. 1980</t>
  </si>
  <si>
    <t>Allen, J.R.M., Huntley, B., Watts, W.A., 1996. The vegetation and climate of northwest Iberia over the last 14,000 years. Journal of Quaternary Science 11, 125-147.  doi:10.1002/(SICI)1099-1417(199603/04)11:2&lt;125::AID-JQS232&gt;3.0.CO;2-U</t>
  </si>
  <si>
    <t>Berglund, B.E., Digerfeldt, G., 1970. A Palaeoecological Study of the Late-Glacial Lake at Torreberga, Scania, South Sweden. Oikos 21, 98-128. doi:10.2307/3543845</t>
  </si>
  <si>
    <t>Connor, Simon E; Ross, Shawn A; Sobotkova, Adela; Herries, Andy IR; Mooney, Scott D; Longford, Catherine; Iliev, Ilia, 2013. Environmental conditions in the SE Balkans since the Last Glacial Maximum and their influence on the spread of agriculture into Europe. Quaternary Science Reviews, 68, 200-215, doi:10.1016/j.quascirev.2013.02.011</t>
  </si>
  <si>
    <t>Laroque-Tobler, I., Heiri, O., Wehrli, M., 2010. Late Glacial and Holocene temperature changes at Egelsee, Switzerland, reconstructed using subfossil chironomids. Journal of Paleolimnology 43, 649-666. doi:10.1007/s10933-009-9358-z</t>
  </si>
  <si>
    <t xml:space="preserve">Magny M, Aalbersberg G, Bégeot C, Benoit-Ruffaldi P, Bossuet G, Disnar JR, Heiri O, Laggoun-Defarge F, Millet L, Peyron O, Vannière B, Walter-Simonnet AV., 2006. Environmental and climatic changes in the Jura mountains (eastern France) during the Last Glacial–Interglacial transition: a multi-proxy record from Lake Lautrey. Quat Sci Rev 25(5/6), 414–445 </t>
  </si>
  <si>
    <t>Muschitiello, F. &amp; Wohlfarth, B., 2015. Time-transgressive environmental shifts across Northern Europe at the onset of the Younger Dryas. Quat. Sci. Rev. 109, 49–56.</t>
  </si>
  <si>
    <t>Peyron, O., Bégeot, C., Brewer, S., Heiri, O., Magny, M., Millet, L., Ruffaldi, P., Van Campo, E., Yu, G., 2005. Late-Glacial climatic changes in Eastern France (Lake Lautrey) from pollen, lake-levels, and chironomids. Quaternary Research 64, 197–211. doi:10.1016/j.yqres.2005.01.006</t>
  </si>
  <si>
    <t>Turney, CSM, 1999: Lacustrine bulk organic d13C in the British Isles during the Last Glacial–Holocene transition (14–9 ka 14C BP). Arctic, Antarctic and Alpine Research 31, 71–81.</t>
  </si>
  <si>
    <t>Vasari, Y., Vasari,A., 1968. Late- and post-glacial macrophytic vegetation in the lochs of northern Scotland. Acta Botanica Fennica 80, 1-120.</t>
  </si>
  <si>
    <t>Vočadlová, K., Petr, L., Žáčková, P., Křížek, M., Křížová, L., Hutchinson, S.H., Šobr, M., 2015. The Lateglacial and Holocene in Central Europe: a multi-proxy environmental record from the Bohemian Forest, Czech Republic. Boreas 44, 769-784.</t>
  </si>
  <si>
    <t>Wehrli, M. Tinner, W., Ammann, B., 2007. 16 000 years of vegetation and settlement history from Egelsee (Menzingen, central Switzerland). The Holocene 17, 747 – 761. doi:10.1177/0959683607080515</t>
  </si>
  <si>
    <t>Zawiska, I., Słowiński, M., Correa-Metrio, A., Obremska, M., Luoto, T., Nevalainen, L., Woszczyk, M., Milecka, K., 2015. The response of a shallow lake and its catchment to Late Glacial climate changes — A case study from eastern Poland. Catena 126, 1-10. doi:10.1016/j.catena.2014.10.007</t>
  </si>
  <si>
    <t>Data compilation of multi-proxy July temperature reconstructions used in "Warm summers during the Younger Dryas cold reversal" (Schenk et al. 2018)</t>
  </si>
  <si>
    <t>Columns</t>
  </si>
  <si>
    <t>A</t>
  </si>
  <si>
    <t>C</t>
  </si>
  <si>
    <t>D</t>
  </si>
  <si>
    <t>E</t>
  </si>
  <si>
    <t>G</t>
  </si>
  <si>
    <t>H, L</t>
  </si>
  <si>
    <t>I, M</t>
  </si>
  <si>
    <t>J, N</t>
  </si>
  <si>
    <t>K</t>
  </si>
  <si>
    <t>O</t>
  </si>
  <si>
    <t>Short names</t>
  </si>
  <si>
    <t>Additional explanations</t>
  </si>
  <si>
    <t>in decimal degrees North [°N]</t>
  </si>
  <si>
    <t>in decimal degrees East [°E], negative values in decimal degrees West [°W]</t>
  </si>
  <si>
    <t>Group 1 = insect data, Group 2 = climate indicator plant species</t>
  </si>
  <si>
    <t>Type</t>
  </si>
  <si>
    <t>Class</t>
  </si>
  <si>
    <t>sub-differentiation of Taxon or Species: a=aquatic, e=emergent, t=terrestrial</t>
  </si>
  <si>
    <t>References</t>
  </si>
  <si>
    <t>elevation above modern sea-level in meters, according to References</t>
  </si>
  <si>
    <t>CL</t>
  </si>
  <si>
    <t>July temperature for Younger Dryas (YD) [°C]; NaN = missing data</t>
  </si>
  <si>
    <t>sub-differentiation of Taxon or Species: B=beetles, CL=chironomid larvae, WF=waterflees, M=macrofossil, P=pollen</t>
  </si>
  <si>
    <t>July temperature difference of T(YD) minus T(BA) [K]; NaN = missing data</t>
  </si>
  <si>
    <t>July temperature for Bølling-Allerød (BA) [°C]; NaN = missing data</t>
  </si>
  <si>
    <t>taxon or species used to infer July temperatures</t>
  </si>
  <si>
    <t>original data sources; full references are shown in the separate sheet "Referenc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u/>
      <sz val="11"/>
      <color theme="10"/>
      <name val="Calibri"/>
      <family val="2"/>
      <scheme val="minor"/>
    </font>
    <font>
      <sz val="11"/>
      <name val="Calibri"/>
      <family val="2"/>
      <scheme val="minor"/>
    </font>
    <font>
      <b/>
      <sz val="11"/>
      <color theme="1"/>
      <name val="Calibri"/>
      <family val="2"/>
      <scheme val="minor"/>
    </font>
    <font>
      <u/>
      <sz val="11"/>
      <color theme="11"/>
      <name val="Calibri"/>
      <family val="2"/>
      <scheme val="minor"/>
    </font>
    <font>
      <b/>
      <sz val="11"/>
      <color indexed="8"/>
      <name val="Calibri"/>
      <family val="2"/>
      <scheme val="minor"/>
    </font>
    <font>
      <sz val="10"/>
      <color theme="1"/>
      <name val="Arial"/>
      <family val="2"/>
    </font>
  </fonts>
  <fills count="4">
    <fill>
      <patternFill patternType="none"/>
    </fill>
    <fill>
      <patternFill patternType="gray125"/>
    </fill>
    <fill>
      <patternFill patternType="solid">
        <fgColor theme="4" tint="0.79998168889431442"/>
        <bgColor indexed="64"/>
      </patternFill>
    </fill>
    <fill>
      <patternFill patternType="solid">
        <fgColor theme="7" tint="0.59999389629810485"/>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
    <xf numFmtId="0" fontId="0" fillId="0" borderId="0"/>
    <xf numFmtId="0" fontId="1"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59">
    <xf numFmtId="0" fontId="0" fillId="0" borderId="0" xfId="0"/>
    <xf numFmtId="0" fontId="0" fillId="0" borderId="0" xfId="0" applyFill="1"/>
    <xf numFmtId="0" fontId="2" fillId="2" borderId="1" xfId="0" applyFont="1" applyFill="1" applyBorder="1" applyAlignment="1"/>
    <xf numFmtId="0" fontId="0" fillId="0" borderId="0" xfId="0" applyFill="1" applyBorder="1"/>
    <xf numFmtId="2" fontId="0" fillId="0" borderId="0" xfId="0" applyNumberFormat="1" applyFill="1" applyBorder="1"/>
    <xf numFmtId="1" fontId="0" fillId="0" borderId="0" xfId="0" applyNumberFormat="1" applyFill="1" applyBorder="1"/>
    <xf numFmtId="164" fontId="0" fillId="0" borderId="0" xfId="0" applyNumberFormat="1" applyFill="1" applyBorder="1"/>
    <xf numFmtId="0" fontId="0" fillId="0" borderId="0" xfId="0" applyFill="1" applyBorder="1" applyAlignment="1"/>
    <xf numFmtId="0" fontId="0" fillId="0" borderId="0" xfId="0" applyNumberFormat="1" applyFill="1" applyBorder="1" applyAlignment="1">
      <alignment horizontal="center"/>
    </xf>
    <xf numFmtId="164" fontId="2" fillId="3" borderId="1" xfId="0" applyNumberFormat="1" applyFont="1" applyFill="1" applyBorder="1"/>
    <xf numFmtId="164" fontId="2" fillId="3" borderId="1" xfId="0" applyNumberFormat="1" applyFont="1" applyFill="1" applyBorder="1" applyAlignment="1">
      <alignment wrapText="1"/>
    </xf>
    <xf numFmtId="0" fontId="2" fillId="3" borderId="1" xfId="1" applyFont="1" applyFill="1" applyBorder="1" applyAlignment="1">
      <alignment wrapText="1"/>
    </xf>
    <xf numFmtId="0" fontId="2" fillId="3" borderId="1" xfId="0" applyFont="1" applyFill="1" applyBorder="1" applyAlignment="1">
      <alignment wrapText="1"/>
    </xf>
    <xf numFmtId="2" fontId="2" fillId="3" borderId="1" xfId="0" applyNumberFormat="1" applyFont="1" applyFill="1" applyBorder="1"/>
    <xf numFmtId="0" fontId="2" fillId="3" borderId="1" xfId="0" applyFont="1" applyFill="1" applyBorder="1" applyAlignment="1">
      <alignment horizontal="left" vertical="center" wrapText="1"/>
    </xf>
    <xf numFmtId="0" fontId="2" fillId="3" borderId="1" xfId="0" applyFont="1" applyFill="1" applyBorder="1"/>
    <xf numFmtId="0" fontId="2" fillId="2" borderId="1" xfId="0" applyFont="1" applyFill="1" applyBorder="1"/>
    <xf numFmtId="2" fontId="2" fillId="2" borderId="1" xfId="0" applyNumberFormat="1" applyFont="1" applyFill="1" applyBorder="1"/>
    <xf numFmtId="1" fontId="2" fillId="2" borderId="1" xfId="0" applyNumberFormat="1" applyFont="1" applyFill="1" applyBorder="1"/>
    <xf numFmtId="164" fontId="2" fillId="2" borderId="1" xfId="0" applyNumberFormat="1" applyFont="1" applyFill="1" applyBorder="1"/>
    <xf numFmtId="0" fontId="2" fillId="2" borderId="1" xfId="0" applyFont="1" applyFill="1" applyBorder="1" applyAlignment="1">
      <alignment vertical="center" wrapText="1"/>
    </xf>
    <xf numFmtId="0" fontId="2" fillId="2" borderId="1" xfId="0" applyFont="1" applyFill="1" applyBorder="1" applyAlignment="1">
      <alignment wrapText="1"/>
    </xf>
    <xf numFmtId="1" fontId="2" fillId="2" borderId="1" xfId="0" applyNumberFormat="1" applyFont="1" applyFill="1" applyBorder="1" applyAlignment="1">
      <alignment wrapText="1"/>
    </xf>
    <xf numFmtId="164" fontId="2" fillId="2" borderId="1" xfId="0" applyNumberFormat="1" applyFont="1" applyFill="1" applyBorder="1" applyAlignment="1">
      <alignment wrapText="1"/>
    </xf>
    <xf numFmtId="2" fontId="2" fillId="3" borderId="1" xfId="0" applyNumberFormat="1" applyFont="1" applyFill="1" applyBorder="1" applyAlignment="1">
      <alignment wrapText="1"/>
    </xf>
    <xf numFmtId="1" fontId="2" fillId="3" borderId="1" xfId="0" applyNumberFormat="1" applyFont="1" applyFill="1" applyBorder="1"/>
    <xf numFmtId="0" fontId="2" fillId="3" borderId="1" xfId="0" applyFont="1" applyFill="1" applyBorder="1" applyAlignment="1">
      <alignment vertical="center" wrapText="1"/>
    </xf>
    <xf numFmtId="0" fontId="2" fillId="3" borderId="1" xfId="0" applyFont="1" applyFill="1" applyBorder="1" applyAlignment="1"/>
    <xf numFmtId="1" fontId="2" fillId="3" borderId="1" xfId="0" applyNumberFormat="1" applyFont="1" applyFill="1" applyBorder="1" applyAlignment="1">
      <alignment wrapText="1"/>
    </xf>
    <xf numFmtId="164" fontId="2" fillId="3" borderId="1" xfId="0" applyNumberFormat="1" applyFont="1" applyFill="1" applyBorder="1" applyAlignment="1">
      <alignment horizontal="right"/>
    </xf>
    <xf numFmtId="1" fontId="2" fillId="3" borderId="1" xfId="0" applyNumberFormat="1" applyFont="1" applyFill="1" applyBorder="1" applyAlignment="1">
      <alignment vertical="center"/>
    </xf>
    <xf numFmtId="1" fontId="2" fillId="3" borderId="1" xfId="0" applyNumberFormat="1" applyFont="1" applyFill="1" applyBorder="1" applyAlignment="1">
      <alignment vertical="center" wrapText="1"/>
    </xf>
    <xf numFmtId="0" fontId="2" fillId="2" borderId="2" xfId="0" applyFont="1" applyFill="1" applyBorder="1"/>
    <xf numFmtId="2" fontId="2" fillId="2" borderId="2" xfId="0" applyNumberFormat="1" applyFont="1" applyFill="1" applyBorder="1"/>
    <xf numFmtId="1" fontId="2" fillId="2" borderId="2" xfId="0" applyNumberFormat="1" applyFont="1" applyFill="1" applyBorder="1"/>
    <xf numFmtId="164" fontId="2" fillId="2" borderId="2" xfId="0" applyNumberFormat="1" applyFont="1" applyFill="1" applyBorder="1"/>
    <xf numFmtId="0" fontId="5" fillId="0" borderId="3" xfId="0" applyNumberFormat="1" applyFont="1" applyFill="1" applyBorder="1" applyAlignment="1">
      <alignment horizontal="center" vertical="center" wrapText="1"/>
    </xf>
    <xf numFmtId="0" fontId="5" fillId="0" borderId="4" xfId="0" applyNumberFormat="1" applyFont="1" applyFill="1" applyBorder="1" applyAlignment="1">
      <alignment horizontal="center" vertical="center" wrapText="1"/>
    </xf>
    <xf numFmtId="1" fontId="5" fillId="0" borderId="4" xfId="0" applyNumberFormat="1" applyFont="1" applyFill="1" applyBorder="1" applyAlignment="1">
      <alignment horizontal="center" vertical="center" wrapText="1"/>
    </xf>
    <xf numFmtId="164" fontId="3" fillId="0" borderId="4" xfId="0" applyNumberFormat="1" applyFont="1" applyFill="1" applyBorder="1" applyAlignment="1">
      <alignment horizontal="center" vertical="center"/>
    </xf>
    <xf numFmtId="164" fontId="3" fillId="0" borderId="4" xfId="0" applyNumberFormat="1" applyFont="1" applyFill="1" applyBorder="1" applyAlignment="1">
      <alignment horizontal="center" vertical="center" wrapText="1"/>
    </xf>
    <xf numFmtId="0" fontId="5" fillId="0" borderId="5" xfId="0" applyNumberFormat="1" applyFont="1" applyFill="1" applyBorder="1" applyAlignment="1">
      <alignment horizontal="center" vertical="center" wrapText="1"/>
    </xf>
    <xf numFmtId="0" fontId="2" fillId="2" borderId="2" xfId="0" applyFont="1" applyFill="1" applyBorder="1" applyAlignment="1"/>
    <xf numFmtId="0" fontId="6" fillId="0" borderId="0" xfId="0" applyFont="1" applyFill="1" applyAlignment="1">
      <alignment vertical="top"/>
    </xf>
    <xf numFmtId="0" fontId="6" fillId="0" borderId="0" xfId="0" applyFont="1" applyFill="1"/>
    <xf numFmtId="0" fontId="6" fillId="0" borderId="0" xfId="0" applyFont="1" applyFill="1" applyAlignment="1">
      <alignment vertical="center"/>
    </xf>
    <xf numFmtId="0" fontId="3" fillId="0" borderId="0" xfId="0" applyFont="1"/>
    <xf numFmtId="0" fontId="0" fillId="0" borderId="6" xfId="0" applyBorder="1"/>
    <xf numFmtId="0" fontId="0" fillId="0" borderId="7" xfId="0" applyBorder="1"/>
    <xf numFmtId="0" fontId="0" fillId="0" borderId="2"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0" xfId="0" applyBorder="1"/>
    <xf numFmtId="0" fontId="0" fillId="0" borderId="12" xfId="0" applyBorder="1"/>
    <xf numFmtId="0" fontId="0" fillId="0" borderId="13" xfId="0" applyBorder="1"/>
    <xf numFmtId="0" fontId="0" fillId="0" borderId="14" xfId="0" applyBorder="1"/>
    <xf numFmtId="0" fontId="0" fillId="0" borderId="15" xfId="0" applyBorder="1"/>
  </cellXfs>
  <cellStyles count="4">
    <cellStyle name="Followed Hyperlink" xfId="2" builtinId="9" hidden="1"/>
    <cellStyle name="Followed Hyperlink" xfId="3" builtinId="9" hidden="1"/>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tabSelected="1" workbookViewId="0">
      <selection activeCell="L27" sqref="L27"/>
    </sheetView>
  </sheetViews>
  <sheetFormatPr defaultRowHeight="15" x14ac:dyDescent="0.25"/>
  <cols>
    <col min="2" max="2" width="23" customWidth="1"/>
    <col min="3" max="3" width="9.140625" customWidth="1"/>
  </cols>
  <sheetData>
    <row r="1" spans="1:14" x14ac:dyDescent="0.25">
      <c r="A1" s="46" t="s">
        <v>438</v>
      </c>
    </row>
    <row r="2" spans="1:14" x14ac:dyDescent="0.25">
      <c r="A2" s="46" t="s">
        <v>439</v>
      </c>
      <c r="B2" s="46" t="s">
        <v>450</v>
      </c>
      <c r="C2" s="46" t="s">
        <v>451</v>
      </c>
    </row>
    <row r="3" spans="1:14" x14ac:dyDescent="0.25">
      <c r="A3" s="47" t="s">
        <v>440</v>
      </c>
      <c r="B3" s="47" t="s">
        <v>0</v>
      </c>
      <c r="C3" s="50"/>
      <c r="D3" s="51"/>
      <c r="E3" s="51"/>
      <c r="F3" s="51"/>
      <c r="G3" s="51"/>
      <c r="H3" s="51"/>
      <c r="I3" s="51"/>
      <c r="J3" s="51"/>
      <c r="K3" s="51"/>
      <c r="L3" s="51"/>
      <c r="M3" s="51"/>
      <c r="N3" s="52"/>
    </row>
    <row r="4" spans="1:14" x14ac:dyDescent="0.25">
      <c r="A4" s="48" t="s">
        <v>290</v>
      </c>
      <c r="B4" s="48" t="s">
        <v>1</v>
      </c>
      <c r="C4" s="53"/>
      <c r="D4" s="54"/>
      <c r="E4" s="54"/>
      <c r="F4" s="54"/>
      <c r="G4" s="54"/>
      <c r="H4" s="54"/>
      <c r="I4" s="54"/>
      <c r="J4" s="54"/>
      <c r="K4" s="54"/>
      <c r="L4" s="54"/>
      <c r="M4" s="54"/>
      <c r="N4" s="55"/>
    </row>
    <row r="5" spans="1:14" x14ac:dyDescent="0.25">
      <c r="A5" s="48" t="s">
        <v>441</v>
      </c>
      <c r="B5" s="48" t="s">
        <v>183</v>
      </c>
      <c r="C5" s="53" t="s">
        <v>452</v>
      </c>
      <c r="D5" s="54"/>
      <c r="E5" s="54"/>
      <c r="F5" s="54"/>
      <c r="G5" s="54"/>
      <c r="H5" s="54"/>
      <c r="I5" s="54"/>
      <c r="J5" s="54"/>
      <c r="K5" s="54"/>
      <c r="L5" s="54"/>
      <c r="M5" s="54"/>
      <c r="N5" s="55"/>
    </row>
    <row r="6" spans="1:14" x14ac:dyDescent="0.25">
      <c r="A6" s="48" t="s">
        <v>442</v>
      </c>
      <c r="B6" s="48" t="s">
        <v>184</v>
      </c>
      <c r="C6" s="53" t="s">
        <v>453</v>
      </c>
      <c r="D6" s="54"/>
      <c r="E6" s="54"/>
      <c r="F6" s="54"/>
      <c r="G6" s="54"/>
      <c r="H6" s="54"/>
      <c r="I6" s="54"/>
      <c r="J6" s="54"/>
      <c r="K6" s="54"/>
      <c r="L6" s="54"/>
      <c r="M6" s="54"/>
      <c r="N6" s="55"/>
    </row>
    <row r="7" spans="1:14" x14ac:dyDescent="0.25">
      <c r="A7" s="48" t="s">
        <v>443</v>
      </c>
      <c r="B7" s="48" t="s">
        <v>2</v>
      </c>
      <c r="C7" s="53" t="s">
        <v>459</v>
      </c>
      <c r="D7" s="54"/>
      <c r="E7" s="54"/>
      <c r="F7" s="54"/>
      <c r="G7" s="54"/>
      <c r="H7" s="54"/>
      <c r="I7" s="54"/>
      <c r="J7" s="54"/>
      <c r="K7" s="54"/>
      <c r="L7" s="54"/>
      <c r="M7" s="54"/>
      <c r="N7" s="55"/>
    </row>
    <row r="8" spans="1:14" x14ac:dyDescent="0.25">
      <c r="A8" s="48" t="s">
        <v>292</v>
      </c>
      <c r="B8" s="48" t="s">
        <v>239</v>
      </c>
      <c r="C8" s="53" t="s">
        <v>454</v>
      </c>
      <c r="D8" s="54"/>
      <c r="E8" s="54"/>
      <c r="F8" s="54"/>
      <c r="G8" s="54"/>
      <c r="H8" s="54"/>
      <c r="I8" s="54"/>
      <c r="J8" s="54"/>
      <c r="K8" s="54"/>
      <c r="L8" s="54"/>
      <c r="M8" s="54"/>
      <c r="N8" s="55"/>
    </row>
    <row r="9" spans="1:14" x14ac:dyDescent="0.25">
      <c r="A9" s="48" t="s">
        <v>444</v>
      </c>
      <c r="B9" s="48" t="s">
        <v>307</v>
      </c>
      <c r="C9" s="53" t="s">
        <v>464</v>
      </c>
      <c r="D9" s="54"/>
      <c r="E9" s="54"/>
      <c r="F9" s="54"/>
      <c r="G9" s="54"/>
      <c r="H9" s="54"/>
      <c r="I9" s="54"/>
      <c r="J9" s="54"/>
      <c r="K9" s="54"/>
      <c r="L9" s="54"/>
      <c r="M9" s="54"/>
      <c r="N9" s="55"/>
    </row>
    <row r="10" spans="1:14" x14ac:dyDescent="0.25">
      <c r="A10" s="48" t="s">
        <v>445</v>
      </c>
      <c r="B10" s="48" t="s">
        <v>293</v>
      </c>
      <c r="C10" s="53" t="s">
        <v>465</v>
      </c>
      <c r="D10" s="54"/>
      <c r="E10" s="54"/>
      <c r="F10" s="54"/>
      <c r="G10" s="54"/>
      <c r="H10" s="54"/>
      <c r="I10" s="54"/>
      <c r="J10" s="54"/>
      <c r="K10" s="54"/>
      <c r="L10" s="54"/>
      <c r="M10" s="54"/>
      <c r="N10" s="55"/>
    </row>
    <row r="11" spans="1:14" x14ac:dyDescent="0.25">
      <c r="A11" s="48" t="s">
        <v>446</v>
      </c>
      <c r="B11" s="48" t="s">
        <v>455</v>
      </c>
      <c r="C11" s="53" t="s">
        <v>462</v>
      </c>
      <c r="D11" s="54"/>
      <c r="E11" s="54"/>
      <c r="F11" s="54"/>
      <c r="G11" s="54"/>
      <c r="H11" s="54"/>
      <c r="I11" s="54"/>
      <c r="J11" s="54"/>
      <c r="K11" s="54"/>
      <c r="L11" s="54"/>
      <c r="M11" s="54"/>
      <c r="N11" s="55"/>
    </row>
    <row r="12" spans="1:14" x14ac:dyDescent="0.25">
      <c r="A12" s="48" t="s">
        <v>447</v>
      </c>
      <c r="B12" s="48" t="s">
        <v>456</v>
      </c>
      <c r="C12" s="53" t="s">
        <v>457</v>
      </c>
      <c r="D12" s="54"/>
      <c r="E12" s="54"/>
      <c r="F12" s="54"/>
      <c r="G12" s="54"/>
      <c r="H12" s="54"/>
      <c r="I12" s="54"/>
      <c r="J12" s="54"/>
      <c r="K12" s="54"/>
      <c r="L12" s="54"/>
      <c r="M12" s="54"/>
      <c r="N12" s="55"/>
    </row>
    <row r="13" spans="1:14" x14ac:dyDescent="0.25">
      <c r="A13" s="48" t="s">
        <v>448</v>
      </c>
      <c r="B13" s="48" t="s">
        <v>289</v>
      </c>
      <c r="C13" s="53" t="s">
        <v>461</v>
      </c>
      <c r="D13" s="54"/>
      <c r="E13" s="54"/>
      <c r="F13" s="54"/>
      <c r="G13" s="54"/>
      <c r="H13" s="54"/>
      <c r="I13" s="54"/>
      <c r="J13" s="54"/>
      <c r="K13" s="54"/>
      <c r="L13" s="54"/>
      <c r="M13" s="54"/>
      <c r="N13" s="55"/>
    </row>
    <row r="14" spans="1:14" x14ac:dyDescent="0.25">
      <c r="A14" s="48" t="s">
        <v>449</v>
      </c>
      <c r="B14" s="48" t="s">
        <v>308</v>
      </c>
      <c r="C14" s="53" t="s">
        <v>463</v>
      </c>
      <c r="D14" s="54"/>
      <c r="E14" s="54"/>
      <c r="F14" s="54"/>
      <c r="G14" s="54"/>
      <c r="H14" s="54"/>
      <c r="I14" s="54"/>
      <c r="J14" s="54"/>
      <c r="K14" s="54"/>
      <c r="L14" s="54"/>
      <c r="M14" s="54"/>
      <c r="N14" s="55"/>
    </row>
    <row r="15" spans="1:14" x14ac:dyDescent="0.25">
      <c r="A15" s="49" t="s">
        <v>110</v>
      </c>
      <c r="B15" s="49" t="s">
        <v>458</v>
      </c>
      <c r="C15" s="56" t="s">
        <v>466</v>
      </c>
      <c r="D15" s="57"/>
      <c r="E15" s="57"/>
      <c r="F15" s="57"/>
      <c r="G15" s="57"/>
      <c r="H15" s="57"/>
      <c r="I15" s="57"/>
      <c r="J15" s="57"/>
      <c r="K15" s="57"/>
      <c r="L15" s="57"/>
      <c r="M15" s="57"/>
      <c r="N15" s="58"/>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3"/>
  <sheetViews>
    <sheetView workbookViewId="0">
      <pane ySplit="1" topLeftCell="A104" activePane="bottomLeft" state="frozen"/>
      <selection pane="bottomLeft" activeCell="C127" sqref="C127"/>
    </sheetView>
  </sheetViews>
  <sheetFormatPr defaultColWidth="8.85546875" defaultRowHeight="15" customHeight="1" x14ac:dyDescent="0.25"/>
  <cols>
    <col min="1" max="1" width="24.7109375" style="3" customWidth="1"/>
    <col min="2" max="2" width="14" style="3" customWidth="1"/>
    <col min="3" max="3" width="8.85546875" style="4" customWidth="1"/>
    <col min="4" max="4" width="10" style="4" customWidth="1"/>
    <col min="5" max="5" width="11.7109375" style="5" customWidth="1"/>
    <col min="6" max="6" width="8.42578125" style="5" customWidth="1"/>
    <col min="7" max="7" width="7.5703125" style="1" customWidth="1"/>
    <col min="8" max="8" width="30.28515625" style="1" customWidth="1"/>
    <col min="9" max="9" width="5.7109375" style="1" customWidth="1"/>
    <col min="10" max="10" width="5.28515625" style="1" customWidth="1"/>
    <col min="11" max="11" width="7" style="6" customWidth="1"/>
    <col min="12" max="12" width="30" style="6" customWidth="1"/>
    <col min="13" max="13" width="5.42578125" style="1" customWidth="1"/>
    <col min="14" max="14" width="5.140625" style="1" customWidth="1"/>
    <col min="15" max="15" width="11.140625" style="6" customWidth="1"/>
    <col min="16" max="16" width="58.85546875" style="7" customWidth="1"/>
    <col min="17" max="16384" width="8.85546875" style="3"/>
  </cols>
  <sheetData>
    <row r="1" spans="1:19" s="8" customFormat="1" ht="15" customHeight="1" thickBot="1" x14ac:dyDescent="0.3">
      <c r="A1" s="36" t="s">
        <v>0</v>
      </c>
      <c r="B1" s="37" t="s">
        <v>1</v>
      </c>
      <c r="C1" s="37" t="s">
        <v>183</v>
      </c>
      <c r="D1" s="37" t="s">
        <v>184</v>
      </c>
      <c r="E1" s="38" t="s">
        <v>2</v>
      </c>
      <c r="F1" s="38" t="s">
        <v>239</v>
      </c>
      <c r="G1" s="39" t="s">
        <v>307</v>
      </c>
      <c r="H1" s="40" t="s">
        <v>293</v>
      </c>
      <c r="I1" s="40" t="s">
        <v>455</v>
      </c>
      <c r="J1" s="40" t="s">
        <v>456</v>
      </c>
      <c r="K1" s="40" t="s">
        <v>289</v>
      </c>
      <c r="L1" s="40" t="s">
        <v>293</v>
      </c>
      <c r="M1" s="40" t="s">
        <v>455</v>
      </c>
      <c r="N1" s="40" t="s">
        <v>456</v>
      </c>
      <c r="O1" s="40" t="s">
        <v>308</v>
      </c>
      <c r="P1" s="41" t="s">
        <v>3</v>
      </c>
    </row>
    <row r="2" spans="1:19" ht="15" customHeight="1" x14ac:dyDescent="0.25">
      <c r="A2" s="32" t="s">
        <v>139</v>
      </c>
      <c r="B2" s="32" t="s">
        <v>31</v>
      </c>
      <c r="C2" s="33">
        <v>57.14</v>
      </c>
      <c r="D2" s="33">
        <f>-(3+(43/60))</f>
        <v>-3.7166666666666668</v>
      </c>
      <c r="E2" s="34">
        <v>221</v>
      </c>
      <c r="F2" s="34" t="s">
        <v>187</v>
      </c>
      <c r="G2" s="35">
        <v>12.1</v>
      </c>
      <c r="H2" s="32" t="s">
        <v>138</v>
      </c>
      <c r="I2" s="35" t="s">
        <v>460</v>
      </c>
      <c r="J2" s="35" t="s">
        <v>191</v>
      </c>
      <c r="K2" s="35">
        <v>8.3000000000000007</v>
      </c>
      <c r="L2" s="32" t="s">
        <v>138</v>
      </c>
      <c r="M2" s="35" t="s">
        <v>460</v>
      </c>
      <c r="N2" s="35" t="s">
        <v>191</v>
      </c>
      <c r="O2" s="35">
        <f t="shared" ref="O2:O21" si="0">K2-G2</f>
        <v>-3.7999999999999989</v>
      </c>
      <c r="P2" s="42" t="s">
        <v>305</v>
      </c>
    </row>
    <row r="3" spans="1:19" ht="15" customHeight="1" x14ac:dyDescent="0.25">
      <c r="A3" s="16" t="s">
        <v>144</v>
      </c>
      <c r="B3" s="16" t="s">
        <v>31</v>
      </c>
      <c r="C3" s="17">
        <v>54.2</v>
      </c>
      <c r="D3" s="17">
        <v>-2.4700000000000002</v>
      </c>
      <c r="E3" s="18">
        <v>135</v>
      </c>
      <c r="F3" s="18" t="s">
        <v>187</v>
      </c>
      <c r="G3" s="19">
        <v>12.6</v>
      </c>
      <c r="H3" s="16" t="s">
        <v>138</v>
      </c>
      <c r="I3" s="35" t="s">
        <v>460</v>
      </c>
      <c r="J3" s="19" t="s">
        <v>191</v>
      </c>
      <c r="K3" s="19">
        <v>8.3000000000000007</v>
      </c>
      <c r="L3" s="16" t="s">
        <v>138</v>
      </c>
      <c r="M3" s="35" t="s">
        <v>460</v>
      </c>
      <c r="N3" s="19" t="s">
        <v>191</v>
      </c>
      <c r="O3" s="19">
        <f t="shared" si="0"/>
        <v>-4.2999999999999989</v>
      </c>
      <c r="P3" s="20" t="s">
        <v>167</v>
      </c>
      <c r="Q3" s="6"/>
      <c r="R3" s="6"/>
      <c r="S3" s="6"/>
    </row>
    <row r="4" spans="1:19" ht="15" customHeight="1" x14ac:dyDescent="0.25">
      <c r="A4" s="16" t="s">
        <v>158</v>
      </c>
      <c r="B4" s="16" t="s">
        <v>116</v>
      </c>
      <c r="C4" s="17">
        <v>43.04</v>
      </c>
      <c r="D4" s="17">
        <v>-0.05</v>
      </c>
      <c r="E4" s="18">
        <v>710</v>
      </c>
      <c r="F4" s="18" t="s">
        <v>187</v>
      </c>
      <c r="G4" s="19">
        <v>16.358204035714287</v>
      </c>
      <c r="H4" s="16" t="s">
        <v>138</v>
      </c>
      <c r="I4" s="35" t="s">
        <v>460</v>
      </c>
      <c r="J4" s="19" t="s">
        <v>191</v>
      </c>
      <c r="K4" s="19">
        <v>15.435993300000002</v>
      </c>
      <c r="L4" s="16" t="s">
        <v>138</v>
      </c>
      <c r="M4" s="35" t="s">
        <v>460</v>
      </c>
      <c r="N4" s="19" t="s">
        <v>191</v>
      </c>
      <c r="O4" s="19">
        <f t="shared" si="0"/>
        <v>-0.92221073571428569</v>
      </c>
      <c r="P4" s="20" t="s">
        <v>175</v>
      </c>
      <c r="Q4" s="6"/>
      <c r="R4" s="6"/>
      <c r="S4" s="6"/>
    </row>
    <row r="5" spans="1:19" ht="15" customHeight="1" x14ac:dyDescent="0.25">
      <c r="A5" s="16" t="s">
        <v>152</v>
      </c>
      <c r="B5" s="16" t="s">
        <v>151</v>
      </c>
      <c r="C5" s="17">
        <v>47.11</v>
      </c>
      <c r="D5" s="17">
        <v>8.35</v>
      </c>
      <c r="E5" s="18">
        <v>770</v>
      </c>
      <c r="F5" s="18" t="s">
        <v>187</v>
      </c>
      <c r="G5" s="19">
        <v>14.7</v>
      </c>
      <c r="H5" s="16" t="s">
        <v>138</v>
      </c>
      <c r="I5" s="35" t="s">
        <v>460</v>
      </c>
      <c r="J5" s="19" t="s">
        <v>191</v>
      </c>
      <c r="K5" s="19">
        <v>13.8</v>
      </c>
      <c r="L5" s="16" t="s">
        <v>138</v>
      </c>
      <c r="M5" s="35" t="s">
        <v>460</v>
      </c>
      <c r="N5" s="19" t="s">
        <v>191</v>
      </c>
      <c r="O5" s="19">
        <f t="shared" si="0"/>
        <v>-0.89999999999999858</v>
      </c>
      <c r="P5" s="20" t="s">
        <v>168</v>
      </c>
      <c r="Q5" s="6"/>
      <c r="R5" s="6"/>
      <c r="S5" s="6"/>
    </row>
    <row r="6" spans="1:19" ht="15" customHeight="1" x14ac:dyDescent="0.25">
      <c r="A6" s="16" t="s">
        <v>156</v>
      </c>
      <c r="B6" s="16" t="s">
        <v>123</v>
      </c>
      <c r="C6" s="17">
        <v>53.015555555555558</v>
      </c>
      <c r="D6" s="17">
        <v>-8.8674999999999997</v>
      </c>
      <c r="E6" s="18">
        <v>30</v>
      </c>
      <c r="F6" s="18" t="s">
        <v>187</v>
      </c>
      <c r="G6" s="19">
        <v>13.431565431034485</v>
      </c>
      <c r="H6" s="16" t="s">
        <v>138</v>
      </c>
      <c r="I6" s="35" t="s">
        <v>460</v>
      </c>
      <c r="J6" s="19" t="s">
        <v>191</v>
      </c>
      <c r="K6" s="19">
        <v>9.6655959000000014</v>
      </c>
      <c r="L6" s="16" t="s">
        <v>138</v>
      </c>
      <c r="M6" s="35" t="s">
        <v>460</v>
      </c>
      <c r="N6" s="19" t="s">
        <v>191</v>
      </c>
      <c r="O6" s="19">
        <f t="shared" si="0"/>
        <v>-3.7659695310344841</v>
      </c>
      <c r="P6" s="20" t="s">
        <v>176</v>
      </c>
      <c r="Q6" s="6"/>
      <c r="R6" s="6"/>
      <c r="S6" s="6"/>
    </row>
    <row r="7" spans="1:19" ht="15" customHeight="1" x14ac:dyDescent="0.25">
      <c r="A7" s="16" t="s">
        <v>161</v>
      </c>
      <c r="B7" s="16" t="s">
        <v>151</v>
      </c>
      <c r="C7" s="17">
        <v>46.27</v>
      </c>
      <c r="D7" s="17">
        <v>8.4700000000000006</v>
      </c>
      <c r="E7" s="18">
        <v>1470</v>
      </c>
      <c r="F7" s="18" t="s">
        <v>187</v>
      </c>
      <c r="G7" s="19">
        <v>12.004208624999999</v>
      </c>
      <c r="H7" s="16" t="s">
        <v>138</v>
      </c>
      <c r="I7" s="35" t="s">
        <v>460</v>
      </c>
      <c r="J7" s="19" t="s">
        <v>191</v>
      </c>
      <c r="K7" s="19">
        <v>12.458585899999999</v>
      </c>
      <c r="L7" s="16" t="s">
        <v>138</v>
      </c>
      <c r="M7" s="35" t="s">
        <v>460</v>
      </c>
      <c r="N7" s="19" t="s">
        <v>191</v>
      </c>
      <c r="O7" s="19">
        <f t="shared" si="0"/>
        <v>0.45437727500000058</v>
      </c>
      <c r="P7" s="20" t="s">
        <v>177</v>
      </c>
      <c r="Q7" s="6"/>
      <c r="R7" s="6"/>
      <c r="S7" s="6"/>
    </row>
    <row r="8" spans="1:19" ht="15" customHeight="1" x14ac:dyDescent="0.25">
      <c r="A8" s="16" t="s">
        <v>150</v>
      </c>
      <c r="B8" s="16" t="s">
        <v>151</v>
      </c>
      <c r="C8" s="17">
        <v>46.5</v>
      </c>
      <c r="D8" s="17">
        <v>7.33</v>
      </c>
      <c r="E8" s="18">
        <v>603</v>
      </c>
      <c r="F8" s="18" t="s">
        <v>187</v>
      </c>
      <c r="G8" s="19">
        <v>11.925641025641029</v>
      </c>
      <c r="H8" s="16" t="s">
        <v>166</v>
      </c>
      <c r="I8" s="19" t="s">
        <v>291</v>
      </c>
      <c r="J8" s="19" t="s">
        <v>191</v>
      </c>
      <c r="K8" s="19">
        <v>9.697619047619046</v>
      </c>
      <c r="L8" s="16" t="s">
        <v>166</v>
      </c>
      <c r="M8" s="19" t="s">
        <v>291</v>
      </c>
      <c r="N8" s="19" t="s">
        <v>191</v>
      </c>
      <c r="O8" s="19">
        <f t="shared" si="0"/>
        <v>-2.2280219780219834</v>
      </c>
      <c r="P8" s="20" t="s">
        <v>173</v>
      </c>
    </row>
    <row r="9" spans="1:19" ht="15" customHeight="1" x14ac:dyDescent="0.25">
      <c r="A9" s="16" t="s">
        <v>140</v>
      </c>
      <c r="B9" s="16" t="s">
        <v>31</v>
      </c>
      <c r="C9" s="17">
        <v>54.05</v>
      </c>
      <c r="D9" s="17">
        <v>-0.18</v>
      </c>
      <c r="E9" s="18">
        <v>8</v>
      </c>
      <c r="F9" s="18" t="s">
        <v>187</v>
      </c>
      <c r="G9" s="19">
        <v>13.7</v>
      </c>
      <c r="H9" s="16" t="s">
        <v>138</v>
      </c>
      <c r="I9" s="19" t="s">
        <v>460</v>
      </c>
      <c r="J9" s="19" t="s">
        <v>191</v>
      </c>
      <c r="K9" s="19">
        <v>10.3</v>
      </c>
      <c r="L9" s="16" t="s">
        <v>138</v>
      </c>
      <c r="M9" s="19" t="s">
        <v>460</v>
      </c>
      <c r="N9" s="19" t="s">
        <v>191</v>
      </c>
      <c r="O9" s="19">
        <f t="shared" si="0"/>
        <v>-3.3999999999999986</v>
      </c>
      <c r="P9" s="20" t="s">
        <v>169</v>
      </c>
      <c r="Q9" s="6"/>
      <c r="R9" s="6"/>
      <c r="S9" s="6"/>
    </row>
    <row r="10" spans="1:19" ht="15" customHeight="1" x14ac:dyDescent="0.25">
      <c r="A10" s="16" t="s">
        <v>163</v>
      </c>
      <c r="B10" s="16" t="s">
        <v>17</v>
      </c>
      <c r="C10" s="17">
        <v>56.16</v>
      </c>
      <c r="D10" s="17">
        <v>15.03</v>
      </c>
      <c r="E10" s="18">
        <v>60</v>
      </c>
      <c r="F10" s="18" t="s">
        <v>187</v>
      </c>
      <c r="G10" s="19">
        <v>10.722857142857142</v>
      </c>
      <c r="H10" s="16" t="s">
        <v>138</v>
      </c>
      <c r="I10" s="19" t="s">
        <v>460</v>
      </c>
      <c r="J10" s="19" t="s">
        <v>191</v>
      </c>
      <c r="K10" s="19">
        <v>9.8118181818181807</v>
      </c>
      <c r="L10" s="16" t="s">
        <v>138</v>
      </c>
      <c r="M10" s="19" t="s">
        <v>460</v>
      </c>
      <c r="N10" s="19" t="s">
        <v>191</v>
      </c>
      <c r="O10" s="19">
        <f t="shared" si="0"/>
        <v>-0.91103896103896176</v>
      </c>
      <c r="P10" s="2" t="s">
        <v>281</v>
      </c>
      <c r="Q10" s="6"/>
      <c r="R10" s="6"/>
      <c r="S10" s="6"/>
    </row>
    <row r="11" spans="1:19" ht="15" customHeight="1" x14ac:dyDescent="0.25">
      <c r="A11" s="16" t="s">
        <v>141</v>
      </c>
      <c r="B11" s="16" t="s">
        <v>31</v>
      </c>
      <c r="C11" s="17">
        <v>54.11</v>
      </c>
      <c r="D11" s="17">
        <v>-2.48</v>
      </c>
      <c r="E11" s="18">
        <v>8</v>
      </c>
      <c r="F11" s="18" t="s">
        <v>187</v>
      </c>
      <c r="G11" s="19">
        <v>12</v>
      </c>
      <c r="H11" s="16" t="s">
        <v>138</v>
      </c>
      <c r="I11" s="19" t="s">
        <v>460</v>
      </c>
      <c r="J11" s="19" t="s">
        <v>191</v>
      </c>
      <c r="K11" s="19">
        <v>9.3000000000000007</v>
      </c>
      <c r="L11" s="16" t="s">
        <v>138</v>
      </c>
      <c r="M11" s="19" t="s">
        <v>460</v>
      </c>
      <c r="N11" s="19" t="s">
        <v>191</v>
      </c>
      <c r="O11" s="19">
        <f t="shared" si="0"/>
        <v>-2.6999999999999993</v>
      </c>
      <c r="P11" s="20" t="s">
        <v>170</v>
      </c>
      <c r="Q11" s="6"/>
      <c r="R11" s="6"/>
      <c r="S11" s="6"/>
    </row>
    <row r="12" spans="1:19" ht="15" customHeight="1" x14ac:dyDescent="0.25">
      <c r="A12" s="16" t="s">
        <v>27</v>
      </c>
      <c r="B12" s="16" t="s">
        <v>11</v>
      </c>
      <c r="C12" s="17">
        <v>70.650000000000006</v>
      </c>
      <c r="D12" s="17">
        <v>23.666666666666668</v>
      </c>
      <c r="E12" s="18">
        <v>53</v>
      </c>
      <c r="F12" s="18" t="s">
        <v>187</v>
      </c>
      <c r="G12" s="19">
        <v>5.7949749066666669</v>
      </c>
      <c r="H12" s="16" t="s">
        <v>138</v>
      </c>
      <c r="I12" s="19" t="s">
        <v>460</v>
      </c>
      <c r="J12" s="19" t="s">
        <v>191</v>
      </c>
      <c r="K12" s="19">
        <v>5.8406849222222226</v>
      </c>
      <c r="L12" s="16" t="s">
        <v>138</v>
      </c>
      <c r="M12" s="19" t="s">
        <v>460</v>
      </c>
      <c r="N12" s="19" t="s">
        <v>191</v>
      </c>
      <c r="O12" s="19">
        <f t="shared" si="0"/>
        <v>4.571001555555565E-2</v>
      </c>
      <c r="P12" s="20" t="s">
        <v>178</v>
      </c>
      <c r="Q12" s="6"/>
      <c r="R12" s="6"/>
      <c r="S12" s="6"/>
    </row>
    <row r="13" spans="1:19" ht="15" customHeight="1" x14ac:dyDescent="0.25">
      <c r="A13" s="16" t="s">
        <v>10</v>
      </c>
      <c r="B13" s="16" t="s">
        <v>11</v>
      </c>
      <c r="C13" s="17">
        <v>62.02</v>
      </c>
      <c r="D13" s="17">
        <v>5</v>
      </c>
      <c r="E13" s="18">
        <v>38</v>
      </c>
      <c r="F13" s="18" t="s">
        <v>187</v>
      </c>
      <c r="G13" s="19">
        <v>9.3000000000000007</v>
      </c>
      <c r="H13" s="16" t="s">
        <v>138</v>
      </c>
      <c r="I13" s="19" t="s">
        <v>460</v>
      </c>
      <c r="J13" s="19" t="s">
        <v>191</v>
      </c>
      <c r="K13" s="19">
        <v>7.9</v>
      </c>
      <c r="L13" s="16" t="s">
        <v>138</v>
      </c>
      <c r="M13" s="19" t="s">
        <v>460</v>
      </c>
      <c r="N13" s="19" t="s">
        <v>191</v>
      </c>
      <c r="O13" s="19">
        <f t="shared" si="0"/>
        <v>-1.4000000000000004</v>
      </c>
      <c r="P13" s="2" t="s">
        <v>283</v>
      </c>
      <c r="Q13" s="6"/>
      <c r="R13" s="6"/>
      <c r="S13" s="6"/>
    </row>
    <row r="14" spans="1:19" ht="15" customHeight="1" x14ac:dyDescent="0.25">
      <c r="A14" s="21" t="s">
        <v>82</v>
      </c>
      <c r="B14" s="16" t="s">
        <v>22</v>
      </c>
      <c r="C14" s="17">
        <v>56.516666666666666</v>
      </c>
      <c r="D14" s="17">
        <v>27.983333333333334</v>
      </c>
      <c r="E14" s="18">
        <v>111</v>
      </c>
      <c r="F14" s="18" t="s">
        <v>187</v>
      </c>
      <c r="G14" s="19">
        <v>13.103921164014492</v>
      </c>
      <c r="H14" s="16" t="s">
        <v>138</v>
      </c>
      <c r="I14" s="19" t="s">
        <v>460</v>
      </c>
      <c r="J14" s="19" t="s">
        <v>191</v>
      </c>
      <c r="K14" s="19">
        <v>11.295747566694132</v>
      </c>
      <c r="L14" s="16" t="s">
        <v>138</v>
      </c>
      <c r="M14" s="19" t="s">
        <v>460</v>
      </c>
      <c r="N14" s="19" t="s">
        <v>191</v>
      </c>
      <c r="O14" s="19">
        <f t="shared" si="0"/>
        <v>-1.8081735973203603</v>
      </c>
      <c r="P14" s="2" t="s">
        <v>284</v>
      </c>
      <c r="Q14" s="6"/>
      <c r="R14" s="6"/>
      <c r="S14" s="6"/>
    </row>
    <row r="15" spans="1:19" ht="15" customHeight="1" x14ac:dyDescent="0.25">
      <c r="A15" s="16" t="s">
        <v>160</v>
      </c>
      <c r="B15" s="16" t="s">
        <v>13</v>
      </c>
      <c r="C15" s="17">
        <v>45.56</v>
      </c>
      <c r="D15" s="17">
        <v>11.15</v>
      </c>
      <c r="E15" s="18">
        <v>1100</v>
      </c>
      <c r="F15" s="18" t="s">
        <v>187</v>
      </c>
      <c r="G15" s="19">
        <v>14.174050299999999</v>
      </c>
      <c r="H15" s="16" t="s">
        <v>138</v>
      </c>
      <c r="I15" s="19" t="s">
        <v>460</v>
      </c>
      <c r="J15" s="19" t="s">
        <v>191</v>
      </c>
      <c r="K15" s="19">
        <v>13.752272749999999</v>
      </c>
      <c r="L15" s="16" t="s">
        <v>138</v>
      </c>
      <c r="M15" s="19" t="s">
        <v>460</v>
      </c>
      <c r="N15" s="19" t="s">
        <v>191</v>
      </c>
      <c r="O15" s="19">
        <f t="shared" si="0"/>
        <v>-0.42177754999999983</v>
      </c>
      <c r="P15" s="20" t="s">
        <v>179</v>
      </c>
      <c r="Q15" s="6"/>
      <c r="R15" s="6"/>
      <c r="S15" s="6"/>
    </row>
    <row r="16" spans="1:19" ht="15" customHeight="1" x14ac:dyDescent="0.25">
      <c r="A16" s="16" t="s">
        <v>159</v>
      </c>
      <c r="B16" s="16" t="s">
        <v>13</v>
      </c>
      <c r="C16" s="17">
        <v>45.03</v>
      </c>
      <c r="D16" s="17">
        <v>7.23</v>
      </c>
      <c r="E16" s="18">
        <v>365</v>
      </c>
      <c r="F16" s="18" t="s">
        <v>187</v>
      </c>
      <c r="G16" s="19">
        <v>17.947922555555561</v>
      </c>
      <c r="H16" s="16" t="s">
        <v>138</v>
      </c>
      <c r="I16" s="19" t="s">
        <v>460</v>
      </c>
      <c r="J16" s="19" t="s">
        <v>191</v>
      </c>
      <c r="K16" s="19">
        <v>16.588832625000002</v>
      </c>
      <c r="L16" s="16" t="s">
        <v>138</v>
      </c>
      <c r="M16" s="19" t="s">
        <v>460</v>
      </c>
      <c r="N16" s="19" t="s">
        <v>191</v>
      </c>
      <c r="O16" s="19">
        <f t="shared" si="0"/>
        <v>-1.3590899305555588</v>
      </c>
      <c r="P16" s="20" t="s">
        <v>282</v>
      </c>
      <c r="Q16" s="6"/>
      <c r="R16" s="6"/>
      <c r="S16" s="6"/>
    </row>
    <row r="17" spans="1:19" ht="15" customHeight="1" x14ac:dyDescent="0.25">
      <c r="A17" s="16" t="s">
        <v>8</v>
      </c>
      <c r="B17" s="16" t="s">
        <v>9</v>
      </c>
      <c r="C17" s="17">
        <v>42.13</v>
      </c>
      <c r="D17" s="17">
        <v>-6.79</v>
      </c>
      <c r="E17" s="18">
        <v>1608</v>
      </c>
      <c r="F17" s="18" t="s">
        <v>187</v>
      </c>
      <c r="G17" s="19">
        <v>11.8</v>
      </c>
      <c r="H17" s="16" t="s">
        <v>138</v>
      </c>
      <c r="I17" s="19" t="s">
        <v>460</v>
      </c>
      <c r="J17" s="19" t="s">
        <v>191</v>
      </c>
      <c r="K17" s="19">
        <v>10.7</v>
      </c>
      <c r="L17" s="16" t="s">
        <v>138</v>
      </c>
      <c r="M17" s="19" t="s">
        <v>460</v>
      </c>
      <c r="N17" s="19" t="s">
        <v>191</v>
      </c>
      <c r="O17" s="19">
        <f t="shared" si="0"/>
        <v>-1.1000000000000014</v>
      </c>
      <c r="P17" s="20" t="s">
        <v>171</v>
      </c>
      <c r="Q17" s="6"/>
      <c r="R17" s="6"/>
      <c r="S17" s="6"/>
    </row>
    <row r="18" spans="1:19" ht="15" customHeight="1" x14ac:dyDescent="0.25">
      <c r="A18" s="16" t="s">
        <v>164</v>
      </c>
      <c r="B18" s="16" t="s">
        <v>32</v>
      </c>
      <c r="C18" s="17">
        <v>45.23</v>
      </c>
      <c r="D18" s="17">
        <v>22.54</v>
      </c>
      <c r="E18" s="18">
        <v>1740</v>
      </c>
      <c r="F18" s="18" t="s">
        <v>187</v>
      </c>
      <c r="G18" s="19">
        <v>8.1104650874999997</v>
      </c>
      <c r="H18" s="16" t="s">
        <v>138</v>
      </c>
      <c r="I18" s="19" t="s">
        <v>460</v>
      </c>
      <c r="J18" s="19" t="s">
        <v>191</v>
      </c>
      <c r="K18" s="19">
        <v>8.2761627124999997</v>
      </c>
      <c r="L18" s="16" t="s">
        <v>138</v>
      </c>
      <c r="M18" s="19" t="s">
        <v>460</v>
      </c>
      <c r="N18" s="19" t="s">
        <v>191</v>
      </c>
      <c r="O18" s="19">
        <f t="shared" si="0"/>
        <v>0.16569762499999996</v>
      </c>
      <c r="P18" s="20" t="s">
        <v>180</v>
      </c>
      <c r="Q18" s="6"/>
      <c r="R18" s="6"/>
      <c r="S18" s="6"/>
    </row>
    <row r="19" spans="1:19" ht="15" customHeight="1" x14ac:dyDescent="0.25">
      <c r="A19" s="16" t="s">
        <v>147</v>
      </c>
      <c r="B19" s="16" t="s">
        <v>7</v>
      </c>
      <c r="C19" s="17">
        <v>52.53</v>
      </c>
      <c r="D19" s="17">
        <v>6.29</v>
      </c>
      <c r="E19" s="18">
        <v>14</v>
      </c>
      <c r="F19" s="18" t="s">
        <v>187</v>
      </c>
      <c r="G19" s="19">
        <v>16</v>
      </c>
      <c r="H19" s="16" t="s">
        <v>138</v>
      </c>
      <c r="I19" s="19" t="s">
        <v>460</v>
      </c>
      <c r="J19" s="19" t="s">
        <v>191</v>
      </c>
      <c r="K19" s="19">
        <v>13.8</v>
      </c>
      <c r="L19" s="16" t="s">
        <v>138</v>
      </c>
      <c r="M19" s="19" t="s">
        <v>460</v>
      </c>
      <c r="N19" s="19" t="s">
        <v>191</v>
      </c>
      <c r="O19" s="19">
        <f t="shared" si="0"/>
        <v>-2.1999999999999993</v>
      </c>
      <c r="P19" s="20" t="s">
        <v>172</v>
      </c>
      <c r="Q19" s="6"/>
      <c r="R19" s="6"/>
      <c r="S19" s="6"/>
    </row>
    <row r="20" spans="1:19" ht="15" customHeight="1" x14ac:dyDescent="0.25">
      <c r="A20" s="16" t="s">
        <v>149</v>
      </c>
      <c r="B20" s="16" t="s">
        <v>116</v>
      </c>
      <c r="C20" s="17">
        <v>46.35</v>
      </c>
      <c r="D20" s="17">
        <v>5.51</v>
      </c>
      <c r="E20" s="18">
        <v>788</v>
      </c>
      <c r="F20" s="18" t="s">
        <v>187</v>
      </c>
      <c r="G20" s="19">
        <v>16.600000000000001</v>
      </c>
      <c r="H20" s="16" t="s">
        <v>138</v>
      </c>
      <c r="I20" s="19" t="s">
        <v>460</v>
      </c>
      <c r="J20" s="19" t="s">
        <v>191</v>
      </c>
      <c r="K20" s="19">
        <v>14.8</v>
      </c>
      <c r="L20" s="16" t="s">
        <v>138</v>
      </c>
      <c r="M20" s="19" t="s">
        <v>460</v>
      </c>
      <c r="N20" s="19" t="s">
        <v>191</v>
      </c>
      <c r="O20" s="19">
        <f t="shared" si="0"/>
        <v>-1.8000000000000007</v>
      </c>
      <c r="P20" s="20" t="s">
        <v>285</v>
      </c>
      <c r="Q20" s="6"/>
      <c r="R20" s="6"/>
      <c r="S20" s="6"/>
    </row>
    <row r="21" spans="1:19" ht="15" customHeight="1" x14ac:dyDescent="0.25">
      <c r="A21" s="16" t="s">
        <v>155</v>
      </c>
      <c r="B21" s="16" t="s">
        <v>17</v>
      </c>
      <c r="C21" s="17">
        <v>58.35</v>
      </c>
      <c r="D21" s="17">
        <v>12.1</v>
      </c>
      <c r="E21" s="18">
        <v>135</v>
      </c>
      <c r="F21" s="18" t="s">
        <v>187</v>
      </c>
      <c r="G21" s="19">
        <v>9.3000000000000007</v>
      </c>
      <c r="H21" s="16" t="s">
        <v>146</v>
      </c>
      <c r="I21" s="19" t="s">
        <v>290</v>
      </c>
      <c r="J21" s="19" t="s">
        <v>189</v>
      </c>
      <c r="K21" s="19">
        <v>7.8</v>
      </c>
      <c r="L21" s="16" t="s">
        <v>146</v>
      </c>
      <c r="M21" s="19" t="s">
        <v>290</v>
      </c>
      <c r="N21" s="19" t="s">
        <v>189</v>
      </c>
      <c r="O21" s="19">
        <f t="shared" si="0"/>
        <v>-1.5000000000000009</v>
      </c>
      <c r="P21" s="2" t="s">
        <v>279</v>
      </c>
      <c r="Q21" s="6"/>
      <c r="R21" s="6"/>
      <c r="S21" s="6"/>
    </row>
    <row r="22" spans="1:19" ht="15" customHeight="1" x14ac:dyDescent="0.25">
      <c r="A22" s="16" t="s">
        <v>154</v>
      </c>
      <c r="B22" s="16" t="s">
        <v>17</v>
      </c>
      <c r="C22" s="17">
        <v>57</v>
      </c>
      <c r="D22" s="17">
        <v>12.35</v>
      </c>
      <c r="E22" s="18">
        <v>72</v>
      </c>
      <c r="F22" s="18" t="s">
        <v>187</v>
      </c>
      <c r="G22" s="19" t="s">
        <v>185</v>
      </c>
      <c r="H22" s="16" t="s">
        <v>146</v>
      </c>
      <c r="I22" s="19" t="s">
        <v>290</v>
      </c>
      <c r="J22" s="19" t="s">
        <v>189</v>
      </c>
      <c r="K22" s="19">
        <v>9.8000000000000007</v>
      </c>
      <c r="L22" s="16" t="s">
        <v>146</v>
      </c>
      <c r="M22" s="19" t="s">
        <v>290</v>
      </c>
      <c r="N22" s="19" t="s">
        <v>189</v>
      </c>
      <c r="O22" s="19" t="s">
        <v>185</v>
      </c>
      <c r="P22" s="2" t="s">
        <v>279</v>
      </c>
      <c r="Q22" s="6"/>
      <c r="R22" s="6"/>
      <c r="S22" s="6"/>
    </row>
    <row r="23" spans="1:19" ht="15" customHeight="1" x14ac:dyDescent="0.25">
      <c r="A23" s="16" t="s">
        <v>165</v>
      </c>
      <c r="B23" s="16" t="s">
        <v>11</v>
      </c>
      <c r="C23" s="17">
        <v>61.55</v>
      </c>
      <c r="D23" s="17">
        <v>5.13</v>
      </c>
      <c r="E23" s="18">
        <v>123</v>
      </c>
      <c r="F23" s="18" t="s">
        <v>187</v>
      </c>
      <c r="G23" s="19">
        <v>10.2629734</v>
      </c>
      <c r="H23" s="16" t="s">
        <v>138</v>
      </c>
      <c r="I23" s="19" t="s">
        <v>460</v>
      </c>
      <c r="J23" s="19" t="s">
        <v>191</v>
      </c>
      <c r="K23" s="19">
        <v>9.0034804166666671</v>
      </c>
      <c r="L23" s="16" t="s">
        <v>138</v>
      </c>
      <c r="M23" s="19" t="s">
        <v>460</v>
      </c>
      <c r="N23" s="19" t="s">
        <v>191</v>
      </c>
      <c r="O23" s="19">
        <f>K23-G23</f>
        <v>-1.2594929833333328</v>
      </c>
      <c r="P23" s="2" t="s">
        <v>181</v>
      </c>
      <c r="Q23" s="6"/>
      <c r="R23" s="6"/>
      <c r="S23" s="6"/>
    </row>
    <row r="24" spans="1:19" ht="15" customHeight="1" x14ac:dyDescent="0.25">
      <c r="A24" s="16" t="s">
        <v>153</v>
      </c>
      <c r="B24" s="16" t="s">
        <v>17</v>
      </c>
      <c r="C24" s="17">
        <v>55.37</v>
      </c>
      <c r="D24" s="17">
        <v>13.14</v>
      </c>
      <c r="E24" s="18">
        <v>7</v>
      </c>
      <c r="F24" s="18" t="s">
        <v>187</v>
      </c>
      <c r="G24" s="19" t="s">
        <v>185</v>
      </c>
      <c r="H24" s="16" t="s">
        <v>146</v>
      </c>
      <c r="I24" s="19" t="s">
        <v>290</v>
      </c>
      <c r="J24" s="19" t="s">
        <v>189</v>
      </c>
      <c r="K24" s="19">
        <v>10.5</v>
      </c>
      <c r="L24" s="16" t="s">
        <v>146</v>
      </c>
      <c r="M24" s="19" t="s">
        <v>290</v>
      </c>
      <c r="N24" s="19" t="s">
        <v>189</v>
      </c>
      <c r="O24" s="19" t="s">
        <v>185</v>
      </c>
      <c r="P24" s="2" t="s">
        <v>279</v>
      </c>
      <c r="Q24" s="6"/>
      <c r="R24" s="6"/>
      <c r="S24" s="6"/>
    </row>
    <row r="25" spans="1:19" ht="15" customHeight="1" x14ac:dyDescent="0.25">
      <c r="A25" s="16" t="s">
        <v>142</v>
      </c>
      <c r="B25" s="16" t="s">
        <v>31</v>
      </c>
      <c r="C25" s="17">
        <v>54.11</v>
      </c>
      <c r="D25" s="17">
        <v>-2.4700000000000002</v>
      </c>
      <c r="E25" s="18">
        <v>9</v>
      </c>
      <c r="F25" s="18" t="s">
        <v>187</v>
      </c>
      <c r="G25" s="19">
        <v>11.8</v>
      </c>
      <c r="H25" s="16" t="s">
        <v>138</v>
      </c>
      <c r="I25" s="19" t="s">
        <v>460</v>
      </c>
      <c r="J25" s="19" t="s">
        <v>191</v>
      </c>
      <c r="K25" s="19">
        <v>9.6</v>
      </c>
      <c r="L25" s="16" t="s">
        <v>138</v>
      </c>
      <c r="M25" s="19" t="s">
        <v>460</v>
      </c>
      <c r="N25" s="19" t="s">
        <v>191</v>
      </c>
      <c r="O25" s="19">
        <f t="shared" ref="O25:O33" si="1">K25-G25</f>
        <v>-2.2000000000000011</v>
      </c>
      <c r="P25" s="20" t="s">
        <v>167</v>
      </c>
      <c r="Q25" s="6"/>
      <c r="R25" s="6"/>
      <c r="S25" s="6"/>
    </row>
    <row r="26" spans="1:19" ht="15" customHeight="1" x14ac:dyDescent="0.25">
      <c r="A26" s="16" t="s">
        <v>4</v>
      </c>
      <c r="B26" s="16" t="s">
        <v>31</v>
      </c>
      <c r="C26" s="17">
        <f>51+(31/60)</f>
        <v>51.516666666666666</v>
      </c>
      <c r="D26" s="17">
        <f>-(3+(27/60))</f>
        <v>-3.45</v>
      </c>
      <c r="E26" s="18">
        <v>60</v>
      </c>
      <c r="F26" s="18" t="s">
        <v>187</v>
      </c>
      <c r="G26" s="19">
        <v>15</v>
      </c>
      <c r="H26" s="16" t="s">
        <v>146</v>
      </c>
      <c r="I26" s="19" t="s">
        <v>290</v>
      </c>
      <c r="J26" s="19" t="s">
        <v>189</v>
      </c>
      <c r="K26" s="19">
        <v>12</v>
      </c>
      <c r="L26" s="16" t="s">
        <v>146</v>
      </c>
      <c r="M26" s="19" t="s">
        <v>290</v>
      </c>
      <c r="N26" s="19" t="s">
        <v>189</v>
      </c>
      <c r="O26" s="19">
        <f t="shared" si="1"/>
        <v>-3</v>
      </c>
      <c r="P26" s="20" t="s">
        <v>287</v>
      </c>
      <c r="Q26" s="6"/>
      <c r="R26" s="6"/>
      <c r="S26" s="6"/>
    </row>
    <row r="27" spans="1:19" ht="15" customHeight="1" x14ac:dyDescent="0.25">
      <c r="A27" s="16" t="s">
        <v>125</v>
      </c>
      <c r="B27" s="16" t="s">
        <v>31</v>
      </c>
      <c r="C27" s="17">
        <f>57+(14/60)</f>
        <v>57.233333333333334</v>
      </c>
      <c r="D27" s="17">
        <f>-(5+(49/60))</f>
        <v>-5.8166666666666664</v>
      </c>
      <c r="E27" s="18">
        <v>50</v>
      </c>
      <c r="F27" s="18" t="s">
        <v>187</v>
      </c>
      <c r="G27" s="19">
        <v>10.8</v>
      </c>
      <c r="H27" s="16" t="s">
        <v>138</v>
      </c>
      <c r="I27" s="19" t="s">
        <v>460</v>
      </c>
      <c r="J27" s="19" t="s">
        <v>191</v>
      </c>
      <c r="K27" s="19">
        <v>6.9</v>
      </c>
      <c r="L27" s="16" t="s">
        <v>138</v>
      </c>
      <c r="M27" s="19" t="s">
        <v>460</v>
      </c>
      <c r="N27" s="19" t="s">
        <v>191</v>
      </c>
      <c r="O27" s="19">
        <f t="shared" si="1"/>
        <v>-3.9000000000000004</v>
      </c>
      <c r="P27" s="20" t="s">
        <v>288</v>
      </c>
    </row>
    <row r="28" spans="1:19" ht="15" customHeight="1" x14ac:dyDescent="0.25">
      <c r="A28" s="16" t="s">
        <v>157</v>
      </c>
      <c r="B28" s="16" t="s">
        <v>123</v>
      </c>
      <c r="C28" s="17">
        <v>55.3</v>
      </c>
      <c r="D28" s="17">
        <v>-7.54</v>
      </c>
      <c r="E28" s="18">
        <v>70</v>
      </c>
      <c r="F28" s="18" t="s">
        <v>187</v>
      </c>
      <c r="G28" s="19">
        <v>12.026120588235292</v>
      </c>
      <c r="H28" s="16" t="s">
        <v>138</v>
      </c>
      <c r="I28" s="19" t="s">
        <v>460</v>
      </c>
      <c r="J28" s="19" t="s">
        <v>191</v>
      </c>
      <c r="K28" s="19">
        <v>9.2055389499999976</v>
      </c>
      <c r="L28" s="16" t="s">
        <v>138</v>
      </c>
      <c r="M28" s="19" t="s">
        <v>460</v>
      </c>
      <c r="N28" s="19" t="s">
        <v>191</v>
      </c>
      <c r="O28" s="19">
        <f t="shared" si="1"/>
        <v>-2.8205816382352946</v>
      </c>
      <c r="P28" s="20" t="s">
        <v>182</v>
      </c>
      <c r="Q28" s="6"/>
      <c r="R28" s="6"/>
      <c r="S28" s="6"/>
    </row>
    <row r="29" spans="1:19" ht="15" customHeight="1" x14ac:dyDescent="0.25">
      <c r="A29" s="21" t="s">
        <v>105</v>
      </c>
      <c r="B29" s="16" t="s">
        <v>11</v>
      </c>
      <c r="C29" s="17">
        <v>69.066666666666663</v>
      </c>
      <c r="D29" s="17">
        <v>15.566666666666666</v>
      </c>
      <c r="E29" s="18">
        <v>30</v>
      </c>
      <c r="F29" s="18" t="s">
        <v>187</v>
      </c>
      <c r="G29" s="19">
        <v>7.4436781578947349</v>
      </c>
      <c r="H29" s="16" t="s">
        <v>138</v>
      </c>
      <c r="I29" s="19" t="s">
        <v>460</v>
      </c>
      <c r="J29" s="19" t="s">
        <v>191</v>
      </c>
      <c r="K29" s="19">
        <v>8.0384772722222255</v>
      </c>
      <c r="L29" s="16" t="s">
        <v>138</v>
      </c>
      <c r="M29" s="19" t="s">
        <v>460</v>
      </c>
      <c r="N29" s="19" t="s">
        <v>191</v>
      </c>
      <c r="O29" s="19">
        <f t="shared" si="1"/>
        <v>0.59479911432749066</v>
      </c>
      <c r="P29" s="20" t="s">
        <v>280</v>
      </c>
      <c r="Q29" s="6"/>
      <c r="R29" s="6"/>
      <c r="S29" s="6"/>
    </row>
    <row r="30" spans="1:19" ht="15" customHeight="1" x14ac:dyDescent="0.25">
      <c r="A30" s="16" t="s">
        <v>162</v>
      </c>
      <c r="B30" s="16" t="s">
        <v>151</v>
      </c>
      <c r="C30" s="17">
        <v>46.24</v>
      </c>
      <c r="D30" s="17">
        <v>9.41</v>
      </c>
      <c r="E30" s="18">
        <v>1865</v>
      </c>
      <c r="F30" s="18" t="s">
        <v>187</v>
      </c>
      <c r="G30" s="19">
        <v>9.4523394303030308</v>
      </c>
      <c r="H30" s="16" t="s">
        <v>138</v>
      </c>
      <c r="I30" s="19" t="s">
        <v>460</v>
      </c>
      <c r="J30" s="19" t="s">
        <v>191</v>
      </c>
      <c r="K30" s="19">
        <v>9.4787356999999997</v>
      </c>
      <c r="L30" s="16" t="s">
        <v>138</v>
      </c>
      <c r="M30" s="19" t="s">
        <v>460</v>
      </c>
      <c r="N30" s="19" t="s">
        <v>191</v>
      </c>
      <c r="O30" s="19">
        <f t="shared" si="1"/>
        <v>2.6396269696968844E-2</v>
      </c>
      <c r="P30" s="20" t="s">
        <v>306</v>
      </c>
    </row>
    <row r="31" spans="1:19" ht="15" customHeight="1" x14ac:dyDescent="0.25">
      <c r="A31" s="16" t="s">
        <v>23</v>
      </c>
      <c r="B31" s="16" t="s">
        <v>24</v>
      </c>
      <c r="C31" s="17">
        <v>57.894999999999996</v>
      </c>
      <c r="D31" s="17">
        <v>26.273055555555555</v>
      </c>
      <c r="E31" s="22">
        <v>49</v>
      </c>
      <c r="F31" s="18" t="s">
        <v>187</v>
      </c>
      <c r="G31" s="19">
        <v>12.523770999217813</v>
      </c>
      <c r="H31" s="21" t="s">
        <v>138</v>
      </c>
      <c r="I31" s="19" t="s">
        <v>460</v>
      </c>
      <c r="J31" s="19" t="s">
        <v>191</v>
      </c>
      <c r="K31" s="19">
        <v>11.01230507388866</v>
      </c>
      <c r="L31" s="21" t="s">
        <v>138</v>
      </c>
      <c r="M31" s="19" t="s">
        <v>460</v>
      </c>
      <c r="N31" s="19" t="s">
        <v>191</v>
      </c>
      <c r="O31" s="19">
        <f t="shared" si="1"/>
        <v>-1.5114659253291531</v>
      </c>
      <c r="P31" s="2" t="s">
        <v>284</v>
      </c>
      <c r="Q31" s="6"/>
      <c r="R31" s="6"/>
      <c r="S31" s="6"/>
    </row>
    <row r="32" spans="1:19" ht="15" customHeight="1" x14ac:dyDescent="0.25">
      <c r="A32" s="16" t="s">
        <v>143</v>
      </c>
      <c r="B32" s="16" t="s">
        <v>31</v>
      </c>
      <c r="C32" s="17">
        <v>54.27</v>
      </c>
      <c r="D32" s="17">
        <v>-2.2999999999999998</v>
      </c>
      <c r="E32" s="18">
        <v>250</v>
      </c>
      <c r="F32" s="18" t="s">
        <v>187</v>
      </c>
      <c r="G32" s="19">
        <v>11.65</v>
      </c>
      <c r="H32" s="16" t="s">
        <v>138</v>
      </c>
      <c r="I32" s="19" t="s">
        <v>460</v>
      </c>
      <c r="J32" s="19" t="s">
        <v>191</v>
      </c>
      <c r="K32" s="19">
        <v>8.4</v>
      </c>
      <c r="L32" s="16" t="s">
        <v>138</v>
      </c>
      <c r="M32" s="19" t="s">
        <v>460</v>
      </c>
      <c r="N32" s="19" t="s">
        <v>191</v>
      </c>
      <c r="O32" s="19">
        <f t="shared" si="1"/>
        <v>-3.25</v>
      </c>
      <c r="P32" s="20" t="s">
        <v>167</v>
      </c>
      <c r="Q32" s="6"/>
      <c r="R32" s="6"/>
      <c r="S32" s="6"/>
    </row>
    <row r="33" spans="1:19" ht="15" customHeight="1" x14ac:dyDescent="0.25">
      <c r="A33" s="16" t="s">
        <v>145</v>
      </c>
      <c r="B33" s="16" t="s">
        <v>31</v>
      </c>
      <c r="C33" s="17">
        <v>54.09</v>
      </c>
      <c r="D33" s="17">
        <v>-3.07</v>
      </c>
      <c r="E33" s="18">
        <v>33</v>
      </c>
      <c r="F33" s="18" t="s">
        <v>187</v>
      </c>
      <c r="G33" s="19">
        <v>12.7</v>
      </c>
      <c r="H33" s="16" t="s">
        <v>138</v>
      </c>
      <c r="I33" s="19" t="s">
        <v>460</v>
      </c>
      <c r="J33" s="19" t="s">
        <v>191</v>
      </c>
      <c r="K33" s="19">
        <v>8.8000000000000007</v>
      </c>
      <c r="L33" s="16" t="s">
        <v>138</v>
      </c>
      <c r="M33" s="19" t="s">
        <v>460</v>
      </c>
      <c r="N33" s="19" t="s">
        <v>191</v>
      </c>
      <c r="O33" s="19">
        <f t="shared" si="1"/>
        <v>-3.8999999999999986</v>
      </c>
      <c r="P33" s="20" t="s">
        <v>167</v>
      </c>
    </row>
    <row r="34" spans="1:19" ht="15" customHeight="1" x14ac:dyDescent="0.25">
      <c r="A34" s="16" t="s">
        <v>148</v>
      </c>
      <c r="B34" s="16" t="s">
        <v>7</v>
      </c>
      <c r="C34" s="17">
        <v>52.12</v>
      </c>
      <c r="D34" s="17">
        <v>6.49</v>
      </c>
      <c r="E34" s="18">
        <v>29</v>
      </c>
      <c r="F34" s="18" t="s">
        <v>187</v>
      </c>
      <c r="G34" s="19">
        <v>16.100000000000001</v>
      </c>
      <c r="H34" s="16" t="s">
        <v>146</v>
      </c>
      <c r="I34" s="23" t="s">
        <v>290</v>
      </c>
      <c r="J34" s="23" t="s">
        <v>189</v>
      </c>
      <c r="K34" s="19" t="s">
        <v>185</v>
      </c>
      <c r="L34" s="16" t="s">
        <v>146</v>
      </c>
      <c r="M34" s="23" t="s">
        <v>290</v>
      </c>
      <c r="N34" s="23" t="s">
        <v>189</v>
      </c>
      <c r="O34" s="19" t="s">
        <v>185</v>
      </c>
      <c r="P34" s="20" t="s">
        <v>174</v>
      </c>
      <c r="Q34" s="6"/>
      <c r="R34" s="6"/>
      <c r="S34" s="6"/>
    </row>
    <row r="35" spans="1:19" ht="15" customHeight="1" x14ac:dyDescent="0.25">
      <c r="A35" s="16" t="s">
        <v>137</v>
      </c>
      <c r="B35" s="16" t="s">
        <v>31</v>
      </c>
      <c r="C35" s="17">
        <v>55.36</v>
      </c>
      <c r="D35" s="17">
        <v>-2.36</v>
      </c>
      <c r="E35" s="18">
        <v>125</v>
      </c>
      <c r="F35" s="18" t="s">
        <v>187</v>
      </c>
      <c r="G35" s="19">
        <v>10.7</v>
      </c>
      <c r="H35" s="16" t="s">
        <v>138</v>
      </c>
      <c r="I35" s="19" t="s">
        <v>460</v>
      </c>
      <c r="J35" s="19" t="s">
        <v>191</v>
      </c>
      <c r="K35" s="19">
        <v>8.5</v>
      </c>
      <c r="L35" s="16" t="s">
        <v>138</v>
      </c>
      <c r="M35" s="19" t="s">
        <v>460</v>
      </c>
      <c r="N35" s="19" t="s">
        <v>191</v>
      </c>
      <c r="O35" s="19">
        <f>K35-G35</f>
        <v>-2.1999999999999993</v>
      </c>
      <c r="P35" s="20" t="s">
        <v>286</v>
      </c>
      <c r="Q35" s="6"/>
      <c r="R35" s="6"/>
      <c r="S35" s="6"/>
    </row>
    <row r="36" spans="1:19" ht="15" customHeight="1" x14ac:dyDescent="0.25">
      <c r="A36" s="12" t="s">
        <v>139</v>
      </c>
      <c r="B36" s="15" t="s">
        <v>31</v>
      </c>
      <c r="C36" s="13">
        <v>57.14</v>
      </c>
      <c r="D36" s="13">
        <f>-(3+(43/60))</f>
        <v>-3.7166666666666668</v>
      </c>
      <c r="E36" s="25">
        <v>221</v>
      </c>
      <c r="F36" s="25" t="s">
        <v>188</v>
      </c>
      <c r="G36" s="9">
        <v>10</v>
      </c>
      <c r="H36" s="10" t="s">
        <v>193</v>
      </c>
      <c r="I36" s="10" t="s">
        <v>5</v>
      </c>
      <c r="J36" s="10" t="s">
        <v>189</v>
      </c>
      <c r="K36" s="9">
        <v>10</v>
      </c>
      <c r="L36" s="10" t="s">
        <v>194</v>
      </c>
      <c r="M36" s="10" t="s">
        <v>5</v>
      </c>
      <c r="N36" s="10" t="s">
        <v>189</v>
      </c>
      <c r="O36" s="9">
        <f>K36-G36</f>
        <v>0</v>
      </c>
      <c r="P36" s="27" t="s">
        <v>100</v>
      </c>
      <c r="Q36" s="6"/>
      <c r="R36" s="6"/>
      <c r="S36" s="6"/>
    </row>
    <row r="37" spans="1:19" ht="15" customHeight="1" x14ac:dyDescent="0.25">
      <c r="A37" s="12" t="s">
        <v>66</v>
      </c>
      <c r="B37" s="15" t="s">
        <v>67</v>
      </c>
      <c r="C37" s="13">
        <v>64.400000000000006</v>
      </c>
      <c r="D37" s="13">
        <v>34.366666666666667</v>
      </c>
      <c r="E37" s="25">
        <v>104</v>
      </c>
      <c r="F37" s="25" t="s">
        <v>188</v>
      </c>
      <c r="G37" s="9" t="s">
        <v>185</v>
      </c>
      <c r="H37" s="10"/>
      <c r="I37" s="10"/>
      <c r="J37" s="10"/>
      <c r="K37" s="10">
        <v>16.5</v>
      </c>
      <c r="L37" s="10" t="s">
        <v>195</v>
      </c>
      <c r="M37" s="10" t="s">
        <v>5</v>
      </c>
      <c r="N37" s="10" t="s">
        <v>191</v>
      </c>
      <c r="O37" s="9" t="s">
        <v>185</v>
      </c>
      <c r="P37" s="27" t="s">
        <v>68</v>
      </c>
      <c r="Q37" s="6"/>
      <c r="R37" s="6"/>
      <c r="S37" s="6"/>
    </row>
    <row r="38" spans="1:19" ht="15" customHeight="1" x14ac:dyDescent="0.25">
      <c r="A38" s="12" t="s">
        <v>71</v>
      </c>
      <c r="B38" s="15" t="s">
        <v>57</v>
      </c>
      <c r="C38" s="13">
        <f>54+(19/60)</f>
        <v>54.31666666666667</v>
      </c>
      <c r="D38" s="13">
        <f>22+(13/60)</f>
        <v>22.216666666666665</v>
      </c>
      <c r="E38" s="25">
        <v>153</v>
      </c>
      <c r="F38" s="25" t="s">
        <v>188</v>
      </c>
      <c r="G38" s="9" t="s">
        <v>185</v>
      </c>
      <c r="H38" s="10"/>
      <c r="I38" s="10"/>
      <c r="J38" s="10"/>
      <c r="K38" s="9">
        <v>14.48</v>
      </c>
      <c r="L38" s="10" t="s">
        <v>196</v>
      </c>
      <c r="M38" s="10" t="s">
        <v>5</v>
      </c>
      <c r="N38" s="10" t="s">
        <v>189</v>
      </c>
      <c r="O38" s="9" t="s">
        <v>185</v>
      </c>
      <c r="P38" s="27" t="s">
        <v>72</v>
      </c>
      <c r="Q38" s="6"/>
      <c r="R38" s="6"/>
      <c r="S38" s="6"/>
    </row>
    <row r="39" spans="1:19" ht="15" customHeight="1" x14ac:dyDescent="0.25">
      <c r="A39" s="15" t="s">
        <v>86</v>
      </c>
      <c r="B39" s="15" t="s">
        <v>87</v>
      </c>
      <c r="C39" s="13">
        <f>55+(11/60)</f>
        <v>55.18333333333333</v>
      </c>
      <c r="D39" s="13">
        <f>25+(44/60)</f>
        <v>25.733333333333334</v>
      </c>
      <c r="E39" s="25">
        <v>167</v>
      </c>
      <c r="F39" s="25" t="s">
        <v>188</v>
      </c>
      <c r="G39" s="9" t="s">
        <v>185</v>
      </c>
      <c r="H39" s="10"/>
      <c r="I39" s="10"/>
      <c r="J39" s="10"/>
      <c r="K39" s="9">
        <v>13.14</v>
      </c>
      <c r="L39" s="10" t="s">
        <v>197</v>
      </c>
      <c r="M39" s="10" t="s">
        <v>110</v>
      </c>
      <c r="N39" s="10" t="s">
        <v>191</v>
      </c>
      <c r="O39" s="9" t="s">
        <v>185</v>
      </c>
      <c r="P39" s="27" t="s">
        <v>88</v>
      </c>
      <c r="Q39" s="6"/>
      <c r="R39" s="6"/>
      <c r="S39" s="6"/>
    </row>
    <row r="40" spans="1:19" ht="15" customHeight="1" x14ac:dyDescent="0.25">
      <c r="A40" s="15" t="s">
        <v>54</v>
      </c>
      <c r="B40" s="15" t="s">
        <v>55</v>
      </c>
      <c r="C40" s="13">
        <v>46.366666666666667</v>
      </c>
      <c r="D40" s="13">
        <v>14.1</v>
      </c>
      <c r="E40" s="25">
        <v>475</v>
      </c>
      <c r="F40" s="25" t="s">
        <v>188</v>
      </c>
      <c r="G40" s="9">
        <v>11.9</v>
      </c>
      <c r="H40" s="10" t="s">
        <v>221</v>
      </c>
      <c r="I40" s="10" t="s">
        <v>5</v>
      </c>
      <c r="J40" s="10" t="s">
        <v>191</v>
      </c>
      <c r="K40" s="9" t="s">
        <v>185</v>
      </c>
      <c r="L40" s="10"/>
      <c r="M40" s="10"/>
      <c r="N40" s="10"/>
      <c r="O40" s="9" t="s">
        <v>185</v>
      </c>
      <c r="P40" s="12" t="s">
        <v>424</v>
      </c>
      <c r="Q40" s="6"/>
      <c r="R40" s="6"/>
      <c r="S40" s="6"/>
    </row>
    <row r="41" spans="1:19" ht="15" customHeight="1" x14ac:dyDescent="0.25">
      <c r="A41" s="12" t="s">
        <v>47</v>
      </c>
      <c r="B41" s="15" t="s">
        <v>7</v>
      </c>
      <c r="C41" s="13">
        <v>52.233333333333334</v>
      </c>
      <c r="D41" s="13">
        <v>5.75</v>
      </c>
      <c r="E41" s="25">
        <v>20</v>
      </c>
      <c r="F41" s="25" t="s">
        <v>188</v>
      </c>
      <c r="G41" s="9">
        <v>10</v>
      </c>
      <c r="H41" s="10" t="s">
        <v>193</v>
      </c>
      <c r="I41" s="10" t="s">
        <v>5</v>
      </c>
      <c r="J41" s="10" t="s">
        <v>189</v>
      </c>
      <c r="K41" s="9" t="s">
        <v>185</v>
      </c>
      <c r="L41" s="10"/>
      <c r="M41" s="10"/>
      <c r="N41" s="10"/>
      <c r="O41" s="9" t="s">
        <v>185</v>
      </c>
      <c r="P41" s="27" t="s">
        <v>46</v>
      </c>
      <c r="Q41" s="6"/>
      <c r="R41" s="6"/>
      <c r="S41" s="6"/>
    </row>
    <row r="42" spans="1:19" ht="15" customHeight="1" x14ac:dyDescent="0.25">
      <c r="A42" s="15" t="s">
        <v>6</v>
      </c>
      <c r="B42" s="15" t="s">
        <v>7</v>
      </c>
      <c r="C42" s="13">
        <v>52.366666666666667</v>
      </c>
      <c r="D42" s="13">
        <v>7</v>
      </c>
      <c r="E42" s="25">
        <v>65</v>
      </c>
      <c r="F42" s="25" t="s">
        <v>188</v>
      </c>
      <c r="G42" s="9" t="s">
        <v>185</v>
      </c>
      <c r="H42" s="15"/>
      <c r="I42" s="15"/>
      <c r="J42" s="15"/>
      <c r="K42" s="9">
        <v>15.69</v>
      </c>
      <c r="L42" s="10" t="s">
        <v>198</v>
      </c>
      <c r="M42" s="15" t="s">
        <v>5</v>
      </c>
      <c r="N42" s="15" t="s">
        <v>190</v>
      </c>
      <c r="O42" s="9" t="s">
        <v>185</v>
      </c>
      <c r="P42" s="27" t="s">
        <v>425</v>
      </c>
      <c r="Q42" s="6"/>
      <c r="R42" s="6"/>
      <c r="S42" s="6"/>
    </row>
    <row r="43" spans="1:19" ht="15" customHeight="1" x14ac:dyDescent="0.25">
      <c r="A43" s="15" t="s">
        <v>130</v>
      </c>
      <c r="B43" s="15" t="s">
        <v>123</v>
      </c>
      <c r="C43" s="13">
        <f>53+(45.5/60)</f>
        <v>53.758333333333333</v>
      </c>
      <c r="D43" s="13">
        <f>-(9+(34/60))</f>
        <v>-9.5666666666666664</v>
      </c>
      <c r="E43" s="15">
        <v>100</v>
      </c>
      <c r="F43" s="25" t="s">
        <v>188</v>
      </c>
      <c r="G43" s="9" t="s">
        <v>185</v>
      </c>
      <c r="H43" s="10"/>
      <c r="I43" s="10"/>
      <c r="J43" s="10"/>
      <c r="K43" s="9">
        <v>16.12</v>
      </c>
      <c r="L43" s="10" t="s">
        <v>199</v>
      </c>
      <c r="M43" s="10" t="s">
        <v>110</v>
      </c>
      <c r="N43" s="10" t="s">
        <v>191</v>
      </c>
      <c r="O43" s="9" t="s">
        <v>185</v>
      </c>
      <c r="P43" s="27" t="s">
        <v>252</v>
      </c>
      <c r="Q43" s="6"/>
      <c r="R43" s="6"/>
      <c r="S43" s="6"/>
    </row>
    <row r="44" spans="1:19" ht="15" customHeight="1" x14ac:dyDescent="0.25">
      <c r="A44" s="12" t="s">
        <v>99</v>
      </c>
      <c r="B44" s="15" t="s">
        <v>11</v>
      </c>
      <c r="C44" s="13">
        <v>61.966666666666669</v>
      </c>
      <c r="D44" s="13">
        <v>6</v>
      </c>
      <c r="E44" s="28">
        <v>410</v>
      </c>
      <c r="F44" s="25" t="s">
        <v>188</v>
      </c>
      <c r="G44" s="9" t="s">
        <v>185</v>
      </c>
      <c r="H44" s="10"/>
      <c r="I44" s="10"/>
      <c r="J44" s="10"/>
      <c r="K44" s="9">
        <v>11.39</v>
      </c>
      <c r="L44" s="10" t="s">
        <v>200</v>
      </c>
      <c r="M44" s="10" t="s">
        <v>5</v>
      </c>
      <c r="N44" s="10" t="s">
        <v>191</v>
      </c>
      <c r="O44" s="9" t="s">
        <v>185</v>
      </c>
      <c r="P44" s="27" t="s">
        <v>97</v>
      </c>
      <c r="Q44" s="6"/>
      <c r="R44" s="6"/>
      <c r="S44" s="6"/>
    </row>
    <row r="45" spans="1:19" ht="15" customHeight="1" x14ac:dyDescent="0.25">
      <c r="A45" s="15" t="s">
        <v>135</v>
      </c>
      <c r="B45" s="15" t="s">
        <v>121</v>
      </c>
      <c r="C45" s="13">
        <f>49+(11/60)</f>
        <v>49.18333333333333</v>
      </c>
      <c r="D45" s="13">
        <f>13+(11/60)</f>
        <v>13.183333333333334</v>
      </c>
      <c r="E45" s="15">
        <v>1028</v>
      </c>
      <c r="F45" s="25" t="s">
        <v>188</v>
      </c>
      <c r="G45" s="9">
        <v>10</v>
      </c>
      <c r="H45" s="10" t="s">
        <v>186</v>
      </c>
      <c r="I45" s="10" t="s">
        <v>110</v>
      </c>
      <c r="J45" s="10" t="s">
        <v>192</v>
      </c>
      <c r="K45" s="9">
        <v>10</v>
      </c>
      <c r="L45" s="10" t="s">
        <v>186</v>
      </c>
      <c r="M45" s="10" t="s">
        <v>110</v>
      </c>
      <c r="N45" s="10" t="s">
        <v>192</v>
      </c>
      <c r="O45" s="9">
        <f>K45-G45</f>
        <v>0</v>
      </c>
      <c r="P45" s="12" t="s">
        <v>264</v>
      </c>
      <c r="Q45" s="6"/>
      <c r="R45" s="6"/>
      <c r="S45" s="6"/>
    </row>
    <row r="46" spans="1:19" ht="15" customHeight="1" x14ac:dyDescent="0.25">
      <c r="A46" s="15" t="s">
        <v>304</v>
      </c>
      <c r="B46" s="15" t="s">
        <v>119</v>
      </c>
      <c r="C46" s="13">
        <v>40.337500000000006</v>
      </c>
      <c r="D46" s="13">
        <v>-7.5797222222222196</v>
      </c>
      <c r="E46" s="25">
        <v>1409</v>
      </c>
      <c r="F46" s="25" t="s">
        <v>188</v>
      </c>
      <c r="G46" s="9">
        <v>11.7</v>
      </c>
      <c r="H46" s="10" t="s">
        <v>232</v>
      </c>
      <c r="I46" s="10" t="s">
        <v>110</v>
      </c>
      <c r="J46" s="10" t="s">
        <v>191</v>
      </c>
      <c r="K46" s="9">
        <v>11.7</v>
      </c>
      <c r="L46" s="10" t="s">
        <v>201</v>
      </c>
      <c r="M46" s="10" t="s">
        <v>110</v>
      </c>
      <c r="N46" s="10" t="s">
        <v>191</v>
      </c>
      <c r="O46" s="9">
        <f>K46-G46</f>
        <v>0</v>
      </c>
      <c r="P46" s="12" t="s">
        <v>268</v>
      </c>
      <c r="Q46" s="6"/>
      <c r="R46" s="6"/>
      <c r="S46" s="6"/>
    </row>
    <row r="47" spans="1:19" ht="15" customHeight="1" x14ac:dyDescent="0.25">
      <c r="A47" s="15" t="s">
        <v>115</v>
      </c>
      <c r="B47" s="15" t="s">
        <v>116</v>
      </c>
      <c r="C47" s="13">
        <v>42.204722222222223</v>
      </c>
      <c r="D47" s="13">
        <v>8.9461111111111116</v>
      </c>
      <c r="E47" s="25">
        <v>1310</v>
      </c>
      <c r="F47" s="25" t="s">
        <v>188</v>
      </c>
      <c r="G47" s="9">
        <v>16.12</v>
      </c>
      <c r="H47" s="10" t="s">
        <v>199</v>
      </c>
      <c r="I47" s="10" t="s">
        <v>110</v>
      </c>
      <c r="J47" s="10" t="s">
        <v>191</v>
      </c>
      <c r="K47" s="10">
        <v>16.12</v>
      </c>
      <c r="L47" s="10" t="s">
        <v>199</v>
      </c>
      <c r="M47" s="10" t="s">
        <v>110</v>
      </c>
      <c r="N47" s="10" t="s">
        <v>191</v>
      </c>
      <c r="O47" s="9">
        <f>K47-G47</f>
        <v>0</v>
      </c>
      <c r="P47" s="12" t="s">
        <v>271</v>
      </c>
      <c r="Q47" s="6"/>
      <c r="R47" s="6"/>
      <c r="S47" s="6"/>
    </row>
    <row r="48" spans="1:19" ht="15" customHeight="1" x14ac:dyDescent="0.25">
      <c r="A48" s="15" t="s">
        <v>109</v>
      </c>
      <c r="B48" s="12" t="s">
        <v>31</v>
      </c>
      <c r="C48" s="13">
        <v>57.483333333333334</v>
      </c>
      <c r="D48" s="13">
        <v>-6.31666666666667</v>
      </c>
      <c r="E48" s="25">
        <v>220</v>
      </c>
      <c r="F48" s="25" t="s">
        <v>188</v>
      </c>
      <c r="G48" s="9">
        <v>13.5</v>
      </c>
      <c r="H48" s="10" t="s">
        <v>226</v>
      </c>
      <c r="I48" s="10" t="s">
        <v>5</v>
      </c>
      <c r="J48" s="10" t="s">
        <v>191</v>
      </c>
      <c r="K48" s="9" t="s">
        <v>185</v>
      </c>
      <c r="L48" s="10"/>
      <c r="M48" s="10"/>
      <c r="N48" s="10"/>
      <c r="O48" s="9" t="s">
        <v>185</v>
      </c>
      <c r="P48" s="27" t="s">
        <v>108</v>
      </c>
      <c r="Q48" s="6"/>
      <c r="R48" s="6"/>
      <c r="S48" s="6"/>
    </row>
    <row r="49" spans="1:19" ht="15" customHeight="1" x14ac:dyDescent="0.25">
      <c r="A49" s="12" t="s">
        <v>35</v>
      </c>
      <c r="B49" s="15" t="s">
        <v>36</v>
      </c>
      <c r="C49" s="13">
        <v>42.716666666666669</v>
      </c>
      <c r="D49" s="13">
        <v>26.933333333333334</v>
      </c>
      <c r="E49" s="25">
        <v>120</v>
      </c>
      <c r="F49" s="25" t="s">
        <v>188</v>
      </c>
      <c r="G49" s="9">
        <v>15.69</v>
      </c>
      <c r="H49" s="10" t="s">
        <v>198</v>
      </c>
      <c r="I49" s="10" t="s">
        <v>5</v>
      </c>
      <c r="J49" s="10" t="s">
        <v>190</v>
      </c>
      <c r="K49" s="9" t="s">
        <v>185</v>
      </c>
      <c r="L49" s="10"/>
      <c r="M49" s="10"/>
      <c r="N49" s="10"/>
      <c r="O49" s="9" t="s">
        <v>185</v>
      </c>
      <c r="P49" s="12" t="s">
        <v>37</v>
      </c>
    </row>
    <row r="50" spans="1:19" ht="15" customHeight="1" x14ac:dyDescent="0.25">
      <c r="A50" s="12" t="s">
        <v>14</v>
      </c>
      <c r="B50" s="15" t="s">
        <v>15</v>
      </c>
      <c r="C50" s="13">
        <v>56.15</v>
      </c>
      <c r="D50" s="13">
        <v>9.8833333333333329</v>
      </c>
      <c r="E50" s="25">
        <v>30</v>
      </c>
      <c r="F50" s="25" t="s">
        <v>188</v>
      </c>
      <c r="G50" s="9" t="s">
        <v>185</v>
      </c>
      <c r="H50" s="15"/>
      <c r="I50" s="15"/>
      <c r="J50" s="15"/>
      <c r="K50" s="9">
        <v>8</v>
      </c>
      <c r="L50" s="10" t="s">
        <v>202</v>
      </c>
      <c r="M50" s="15" t="s">
        <v>5</v>
      </c>
      <c r="N50" s="15" t="s">
        <v>190</v>
      </c>
      <c r="O50" s="9" t="s">
        <v>185</v>
      </c>
      <c r="P50" s="27" t="s">
        <v>250</v>
      </c>
      <c r="Q50" s="6"/>
      <c r="R50" s="6"/>
      <c r="S50" s="6"/>
    </row>
    <row r="51" spans="1:19" ht="15" customHeight="1" x14ac:dyDescent="0.25">
      <c r="A51" s="15" t="s">
        <v>150</v>
      </c>
      <c r="B51" s="15" t="s">
        <v>151</v>
      </c>
      <c r="C51" s="13">
        <v>46.5</v>
      </c>
      <c r="D51" s="13">
        <v>7.33</v>
      </c>
      <c r="E51" s="25">
        <v>603</v>
      </c>
      <c r="F51" s="25" t="s">
        <v>188</v>
      </c>
      <c r="G51" s="9">
        <v>14.3</v>
      </c>
      <c r="H51" s="10" t="s">
        <v>224</v>
      </c>
      <c r="I51" s="10" t="s">
        <v>5</v>
      </c>
      <c r="J51" s="10" t="s">
        <v>190</v>
      </c>
      <c r="K51" s="9">
        <v>12.2</v>
      </c>
      <c r="L51" s="10" t="s">
        <v>203</v>
      </c>
      <c r="M51" s="10" t="s">
        <v>5</v>
      </c>
      <c r="N51" s="10" t="s">
        <v>189</v>
      </c>
      <c r="O51" s="9">
        <f>K51-G51</f>
        <v>-2.1000000000000014</v>
      </c>
      <c r="P51" s="26" t="s">
        <v>240</v>
      </c>
      <c r="Q51" s="6"/>
      <c r="R51" s="6"/>
      <c r="S51" s="6"/>
    </row>
    <row r="52" spans="1:19" ht="15" customHeight="1" x14ac:dyDescent="0.25">
      <c r="A52" s="12" t="s">
        <v>33</v>
      </c>
      <c r="B52" s="15" t="s">
        <v>32</v>
      </c>
      <c r="C52" s="13">
        <v>47.81666666666667</v>
      </c>
      <c r="D52" s="13">
        <v>23.533333333333335</v>
      </c>
      <c r="E52" s="25">
        <v>730</v>
      </c>
      <c r="F52" s="25" t="s">
        <v>188</v>
      </c>
      <c r="G52" s="9">
        <v>13.5</v>
      </c>
      <c r="H52" s="10" t="s">
        <v>228</v>
      </c>
      <c r="I52" s="10" t="s">
        <v>5</v>
      </c>
      <c r="J52" s="10" t="s">
        <v>189</v>
      </c>
      <c r="K52" s="9">
        <v>15.69</v>
      </c>
      <c r="L52" s="10" t="s">
        <v>204</v>
      </c>
      <c r="M52" s="10" t="s">
        <v>5</v>
      </c>
      <c r="N52" s="10" t="s">
        <v>189</v>
      </c>
      <c r="O52" s="9">
        <f>K52-G52</f>
        <v>2.1899999999999995</v>
      </c>
      <c r="P52" s="12" t="s">
        <v>34</v>
      </c>
      <c r="Q52" s="6"/>
      <c r="R52" s="6"/>
      <c r="S52" s="6"/>
    </row>
    <row r="53" spans="1:19" ht="15" customHeight="1" x14ac:dyDescent="0.25">
      <c r="A53" s="15" t="s">
        <v>84</v>
      </c>
      <c r="B53" s="15" t="s">
        <v>24</v>
      </c>
      <c r="C53" s="13">
        <v>59.416666666666664</v>
      </c>
      <c r="D53" s="13">
        <v>26.283333333333335</v>
      </c>
      <c r="E53" s="25">
        <v>67</v>
      </c>
      <c r="F53" s="25" t="s">
        <v>188</v>
      </c>
      <c r="G53" s="9">
        <v>13.14</v>
      </c>
      <c r="H53" s="10" t="s">
        <v>197</v>
      </c>
      <c r="I53" s="10" t="s">
        <v>110</v>
      </c>
      <c r="J53" s="10" t="s">
        <v>191</v>
      </c>
      <c r="K53" s="9" t="s">
        <v>185</v>
      </c>
      <c r="L53" s="10"/>
      <c r="M53" s="10"/>
      <c r="N53" s="10"/>
      <c r="O53" s="9" t="s">
        <v>185</v>
      </c>
      <c r="P53" s="27" t="s">
        <v>85</v>
      </c>
      <c r="Q53" s="6"/>
      <c r="R53" s="6"/>
      <c r="S53" s="6"/>
    </row>
    <row r="54" spans="1:19" ht="15" customHeight="1" x14ac:dyDescent="0.25">
      <c r="A54" s="12" t="s">
        <v>27</v>
      </c>
      <c r="B54" s="15" t="s">
        <v>11</v>
      </c>
      <c r="C54" s="13">
        <v>70.650000000000006</v>
      </c>
      <c r="D54" s="13">
        <v>23.666666666666668</v>
      </c>
      <c r="E54" s="25">
        <v>53</v>
      </c>
      <c r="F54" s="25" t="s">
        <v>188</v>
      </c>
      <c r="G54" s="9" t="s">
        <v>185</v>
      </c>
      <c r="H54" s="10"/>
      <c r="I54" s="10"/>
      <c r="J54" s="10"/>
      <c r="K54" s="9">
        <v>8</v>
      </c>
      <c r="L54" s="10" t="s">
        <v>205</v>
      </c>
      <c r="M54" s="10" t="s">
        <v>5</v>
      </c>
      <c r="N54" s="10" t="s">
        <v>190</v>
      </c>
      <c r="O54" s="9" t="s">
        <v>185</v>
      </c>
      <c r="P54" s="27" t="s">
        <v>178</v>
      </c>
      <c r="Q54" s="6"/>
      <c r="R54" s="6"/>
      <c r="S54" s="6"/>
    </row>
    <row r="55" spans="1:19" ht="15" customHeight="1" x14ac:dyDescent="0.25">
      <c r="A55" s="15" t="s">
        <v>93</v>
      </c>
      <c r="B55" s="15" t="s">
        <v>87</v>
      </c>
      <c r="C55" s="13">
        <v>55.739444444444445</v>
      </c>
      <c r="D55" s="13">
        <v>25.4375</v>
      </c>
      <c r="E55" s="28">
        <v>92</v>
      </c>
      <c r="F55" s="25" t="s">
        <v>188</v>
      </c>
      <c r="G55" s="9" t="s">
        <v>185</v>
      </c>
      <c r="H55" s="10"/>
      <c r="I55" s="10"/>
      <c r="J55" s="10"/>
      <c r="K55" s="9">
        <v>12.46</v>
      </c>
      <c r="L55" s="10" t="s">
        <v>206</v>
      </c>
      <c r="M55" s="10" t="s">
        <v>5</v>
      </c>
      <c r="N55" s="10" t="s">
        <v>189</v>
      </c>
      <c r="O55" s="9" t="s">
        <v>185</v>
      </c>
      <c r="P55" s="27" t="s">
        <v>92</v>
      </c>
      <c r="Q55" s="6"/>
      <c r="R55" s="6"/>
      <c r="S55" s="6"/>
    </row>
    <row r="56" spans="1:19" ht="15" customHeight="1" x14ac:dyDescent="0.25">
      <c r="A56" s="12" t="s">
        <v>89</v>
      </c>
      <c r="B56" s="15" t="s">
        <v>87</v>
      </c>
      <c r="C56" s="13">
        <v>55.99111111111111</v>
      </c>
      <c r="D56" s="13">
        <v>21.307222222222222</v>
      </c>
      <c r="E56" s="30">
        <v>35</v>
      </c>
      <c r="F56" s="25" t="s">
        <v>188</v>
      </c>
      <c r="G56" s="9" t="s">
        <v>185</v>
      </c>
      <c r="H56" s="10"/>
      <c r="I56" s="10"/>
      <c r="J56" s="10"/>
      <c r="K56" s="10">
        <v>15.69</v>
      </c>
      <c r="L56" s="10" t="s">
        <v>198</v>
      </c>
      <c r="M56" s="10" t="s">
        <v>110</v>
      </c>
      <c r="N56" s="10" t="s">
        <v>190</v>
      </c>
      <c r="O56" s="9" t="s">
        <v>185</v>
      </c>
      <c r="P56" s="27" t="s">
        <v>90</v>
      </c>
      <c r="Q56" s="6"/>
      <c r="R56" s="6"/>
      <c r="S56" s="6"/>
    </row>
    <row r="57" spans="1:19" ht="15" customHeight="1" x14ac:dyDescent="0.25">
      <c r="A57" s="12" t="s">
        <v>69</v>
      </c>
      <c r="B57" s="15" t="s">
        <v>57</v>
      </c>
      <c r="C57" s="13">
        <v>54.266666666666666</v>
      </c>
      <c r="D57" s="13">
        <v>22.883333333333333</v>
      </c>
      <c r="E57" s="25">
        <v>150</v>
      </c>
      <c r="F57" s="25" t="s">
        <v>188</v>
      </c>
      <c r="G57" s="9">
        <v>13.45</v>
      </c>
      <c r="H57" s="10" t="s">
        <v>231</v>
      </c>
      <c r="I57" s="10" t="s">
        <v>5</v>
      </c>
      <c r="J57" s="10" t="s">
        <v>191</v>
      </c>
      <c r="K57" s="10">
        <v>15.22</v>
      </c>
      <c r="L57" s="10" t="s">
        <v>207</v>
      </c>
      <c r="M57" s="10" t="s">
        <v>5</v>
      </c>
      <c r="N57" s="10" t="s">
        <v>191</v>
      </c>
      <c r="O57" s="9">
        <f>K57-G57</f>
        <v>1.7700000000000014</v>
      </c>
      <c r="P57" s="12" t="s">
        <v>70</v>
      </c>
      <c r="Q57" s="6"/>
      <c r="R57" s="6"/>
      <c r="S57" s="6"/>
    </row>
    <row r="58" spans="1:19" ht="15" customHeight="1" x14ac:dyDescent="0.25">
      <c r="A58" s="12" t="s">
        <v>101</v>
      </c>
      <c r="B58" s="15" t="s">
        <v>17</v>
      </c>
      <c r="C58" s="13">
        <v>56.1</v>
      </c>
      <c r="D58" s="13">
        <v>13.066666666666666</v>
      </c>
      <c r="E58" s="25">
        <v>118</v>
      </c>
      <c r="F58" s="25" t="s">
        <v>188</v>
      </c>
      <c r="G58" s="9">
        <v>14</v>
      </c>
      <c r="H58" s="10" t="s">
        <v>230</v>
      </c>
      <c r="I58" s="10" t="s">
        <v>5</v>
      </c>
      <c r="J58" s="10" t="s">
        <v>191</v>
      </c>
      <c r="K58" s="9">
        <v>14.31</v>
      </c>
      <c r="L58" s="10" t="s">
        <v>208</v>
      </c>
      <c r="M58" s="10" t="s">
        <v>5</v>
      </c>
      <c r="N58" s="10" t="s">
        <v>190</v>
      </c>
      <c r="O58" s="9">
        <f>K58-G58</f>
        <v>0.3100000000000005</v>
      </c>
      <c r="P58" s="12" t="s">
        <v>102</v>
      </c>
      <c r="Q58" s="6"/>
      <c r="R58" s="6"/>
      <c r="S58" s="6"/>
    </row>
    <row r="59" spans="1:19" ht="15" customHeight="1" x14ac:dyDescent="0.25">
      <c r="A59" s="15" t="s">
        <v>10</v>
      </c>
      <c r="B59" s="15" t="s">
        <v>11</v>
      </c>
      <c r="C59" s="13">
        <v>62.02</v>
      </c>
      <c r="D59" s="13">
        <v>5</v>
      </c>
      <c r="E59" s="25">
        <v>38</v>
      </c>
      <c r="F59" s="25" t="s">
        <v>188</v>
      </c>
      <c r="G59" s="9">
        <v>11.7</v>
      </c>
      <c r="H59" s="10" t="s">
        <v>201</v>
      </c>
      <c r="I59" s="10" t="s">
        <v>110</v>
      </c>
      <c r="J59" s="10" t="s">
        <v>191</v>
      </c>
      <c r="K59" s="9">
        <v>11.7</v>
      </c>
      <c r="L59" s="10" t="s">
        <v>201</v>
      </c>
      <c r="M59" s="10" t="s">
        <v>110</v>
      </c>
      <c r="N59" s="10" t="s">
        <v>191</v>
      </c>
      <c r="O59" s="9">
        <f>K59-G59</f>
        <v>0</v>
      </c>
      <c r="P59" s="27" t="s">
        <v>269</v>
      </c>
      <c r="Q59" s="6"/>
      <c r="R59" s="6"/>
      <c r="S59" s="6"/>
    </row>
    <row r="60" spans="1:19" ht="15" customHeight="1" x14ac:dyDescent="0.25">
      <c r="A60" s="15" t="s">
        <v>132</v>
      </c>
      <c r="B60" s="15" t="s">
        <v>36</v>
      </c>
      <c r="C60" s="13">
        <f>41+(59/60)</f>
        <v>41.983333333333334</v>
      </c>
      <c r="D60" s="13">
        <f>24+(20/60)</f>
        <v>24.333333333333332</v>
      </c>
      <c r="E60" s="15">
        <v>1300</v>
      </c>
      <c r="F60" s="25" t="s">
        <v>188</v>
      </c>
      <c r="G60" s="9" t="s">
        <v>185</v>
      </c>
      <c r="H60" s="10"/>
      <c r="I60" s="10"/>
      <c r="J60" s="10"/>
      <c r="K60" s="9">
        <v>13.84</v>
      </c>
      <c r="L60" s="10" t="s">
        <v>209</v>
      </c>
      <c r="M60" s="10" t="s">
        <v>110</v>
      </c>
      <c r="N60" s="10" t="s">
        <v>191</v>
      </c>
      <c r="O60" s="9" t="s">
        <v>185</v>
      </c>
      <c r="P60" s="27" t="s">
        <v>254</v>
      </c>
      <c r="Q60" s="6"/>
      <c r="R60" s="6"/>
      <c r="S60" s="6"/>
    </row>
    <row r="61" spans="1:19" ht="15" customHeight="1" x14ac:dyDescent="0.25">
      <c r="A61" s="12" t="s">
        <v>82</v>
      </c>
      <c r="B61" s="15" t="s">
        <v>22</v>
      </c>
      <c r="C61" s="13">
        <v>56.516666666666666</v>
      </c>
      <c r="D61" s="13">
        <v>27.983333333333334</v>
      </c>
      <c r="E61" s="25">
        <v>111</v>
      </c>
      <c r="F61" s="25" t="s">
        <v>188</v>
      </c>
      <c r="G61" s="9">
        <v>12.08</v>
      </c>
      <c r="H61" s="10" t="s">
        <v>210</v>
      </c>
      <c r="I61" s="10" t="s">
        <v>110</v>
      </c>
      <c r="J61" s="10" t="s">
        <v>191</v>
      </c>
      <c r="K61" s="9">
        <v>15.69</v>
      </c>
      <c r="L61" s="10" t="s">
        <v>198</v>
      </c>
      <c r="M61" s="10" t="s">
        <v>110</v>
      </c>
      <c r="N61" s="10" t="s">
        <v>190</v>
      </c>
      <c r="O61" s="9">
        <f>K61-G61</f>
        <v>3.6099999999999994</v>
      </c>
      <c r="P61" s="27" t="s">
        <v>83</v>
      </c>
      <c r="Q61" s="6"/>
      <c r="R61" s="6"/>
      <c r="S61" s="6"/>
    </row>
    <row r="62" spans="1:19" ht="15" customHeight="1" x14ac:dyDescent="0.25">
      <c r="A62" s="15" t="s">
        <v>131</v>
      </c>
      <c r="B62" s="15" t="s">
        <v>9</v>
      </c>
      <c r="C62" s="13">
        <f>43+(3/60)</f>
        <v>43.05</v>
      </c>
      <c r="D62" s="13">
        <v>-6.15</v>
      </c>
      <c r="E62" s="15">
        <v>1570</v>
      </c>
      <c r="F62" s="25" t="s">
        <v>188</v>
      </c>
      <c r="G62" s="9" t="s">
        <v>185</v>
      </c>
      <c r="H62" s="10"/>
      <c r="I62" s="10"/>
      <c r="J62" s="10"/>
      <c r="K62" s="9">
        <v>16.13</v>
      </c>
      <c r="L62" s="10" t="s">
        <v>199</v>
      </c>
      <c r="M62" s="10" t="s">
        <v>110</v>
      </c>
      <c r="N62" s="10" t="s">
        <v>191</v>
      </c>
      <c r="O62" s="9" t="s">
        <v>185</v>
      </c>
      <c r="P62" s="27" t="s">
        <v>251</v>
      </c>
      <c r="Q62" s="6"/>
      <c r="R62" s="6"/>
      <c r="S62" s="6"/>
    </row>
    <row r="63" spans="1:19" ht="15" customHeight="1" x14ac:dyDescent="0.25">
      <c r="A63" s="15" t="s">
        <v>12</v>
      </c>
      <c r="B63" s="15" t="s">
        <v>13</v>
      </c>
      <c r="C63" s="13">
        <v>40.944444444444443</v>
      </c>
      <c r="D63" s="13">
        <v>15.613333333333333</v>
      </c>
      <c r="E63" s="25">
        <v>656</v>
      </c>
      <c r="F63" s="25" t="s">
        <v>188</v>
      </c>
      <c r="G63" s="9">
        <v>16</v>
      </c>
      <c r="H63" s="10" t="s">
        <v>233</v>
      </c>
      <c r="I63" s="10" t="s">
        <v>5</v>
      </c>
      <c r="J63" s="10" t="s">
        <v>189</v>
      </c>
      <c r="K63" s="9" t="s">
        <v>185</v>
      </c>
      <c r="L63" s="10"/>
      <c r="M63" s="10"/>
      <c r="N63" s="10"/>
      <c r="O63" s="9" t="s">
        <v>185</v>
      </c>
      <c r="P63" s="27" t="s">
        <v>242</v>
      </c>
      <c r="Q63" s="6"/>
      <c r="R63" s="6"/>
      <c r="S63" s="6"/>
    </row>
    <row r="64" spans="1:19" ht="15" customHeight="1" x14ac:dyDescent="0.25">
      <c r="A64" s="15" t="s">
        <v>117</v>
      </c>
      <c r="B64" s="15" t="s">
        <v>9</v>
      </c>
      <c r="C64" s="13">
        <v>43.583333333333336</v>
      </c>
      <c r="D64" s="13">
        <v>-7.1166666666666698</v>
      </c>
      <c r="E64" s="25">
        <v>1375</v>
      </c>
      <c r="F64" s="25" t="s">
        <v>188</v>
      </c>
      <c r="G64" s="9">
        <v>14.31</v>
      </c>
      <c r="H64" s="10" t="s">
        <v>208</v>
      </c>
      <c r="I64" s="10" t="s">
        <v>110</v>
      </c>
      <c r="J64" s="10" t="s">
        <v>190</v>
      </c>
      <c r="K64" s="9">
        <v>14.31</v>
      </c>
      <c r="L64" s="10" t="s">
        <v>208</v>
      </c>
      <c r="M64" s="10" t="s">
        <v>110</v>
      </c>
      <c r="N64" s="10" t="s">
        <v>190</v>
      </c>
      <c r="O64" s="9">
        <f>K64-G64</f>
        <v>0</v>
      </c>
      <c r="P64" s="12" t="s">
        <v>272</v>
      </c>
      <c r="Q64" s="6"/>
      <c r="R64" s="6"/>
      <c r="S64" s="6"/>
    </row>
    <row r="65" spans="1:19" ht="15" customHeight="1" x14ac:dyDescent="0.25">
      <c r="A65" s="15" t="s">
        <v>118</v>
      </c>
      <c r="B65" s="15" t="s">
        <v>9</v>
      </c>
      <c r="C65" s="13">
        <v>42.13</v>
      </c>
      <c r="D65" s="13">
        <v>-6.79</v>
      </c>
      <c r="E65" s="25">
        <v>1608</v>
      </c>
      <c r="F65" s="25" t="s">
        <v>188</v>
      </c>
      <c r="G65" s="9">
        <v>14.31</v>
      </c>
      <c r="H65" s="10" t="s">
        <v>208</v>
      </c>
      <c r="I65" s="10" t="s">
        <v>110</v>
      </c>
      <c r="J65" s="10" t="s">
        <v>190</v>
      </c>
      <c r="K65" s="9">
        <v>14.31</v>
      </c>
      <c r="L65" s="10" t="s">
        <v>208</v>
      </c>
      <c r="M65" s="10" t="s">
        <v>110</v>
      </c>
      <c r="N65" s="10" t="s">
        <v>190</v>
      </c>
      <c r="O65" s="9">
        <f>K65-G65</f>
        <v>0</v>
      </c>
      <c r="P65" s="12" t="s">
        <v>273</v>
      </c>
      <c r="Q65" s="6"/>
      <c r="R65" s="6"/>
      <c r="S65" s="6"/>
    </row>
    <row r="66" spans="1:19" ht="15" customHeight="1" x14ac:dyDescent="0.25">
      <c r="A66" s="15" t="s">
        <v>294</v>
      </c>
      <c r="B66" s="15" t="s">
        <v>9</v>
      </c>
      <c r="C66" s="13">
        <v>42.033333333333331</v>
      </c>
      <c r="D66" s="13">
        <v>-0.53333333333333299</v>
      </c>
      <c r="E66" s="25">
        <v>670</v>
      </c>
      <c r="F66" s="25" t="s">
        <v>188</v>
      </c>
      <c r="G66" s="9">
        <v>11.7</v>
      </c>
      <c r="H66" s="10" t="s">
        <v>201</v>
      </c>
      <c r="I66" s="10" t="s">
        <v>110</v>
      </c>
      <c r="J66" s="10" t="s">
        <v>191</v>
      </c>
      <c r="K66" s="10">
        <v>15.7</v>
      </c>
      <c r="L66" s="10" t="s">
        <v>198</v>
      </c>
      <c r="M66" s="10" t="s">
        <v>110</v>
      </c>
      <c r="N66" s="10" t="s">
        <v>190</v>
      </c>
      <c r="O66" s="9">
        <f>K66-G66</f>
        <v>4</v>
      </c>
      <c r="P66" s="11" t="s">
        <v>256</v>
      </c>
      <c r="Q66" s="6"/>
      <c r="R66" s="6"/>
      <c r="S66" s="6"/>
    </row>
    <row r="67" spans="1:19" ht="15" customHeight="1" x14ac:dyDescent="0.25">
      <c r="A67" s="15" t="s">
        <v>111</v>
      </c>
      <c r="B67" s="26" t="s">
        <v>112</v>
      </c>
      <c r="C67" s="13">
        <v>46.326388888888893</v>
      </c>
      <c r="D67" s="13">
        <v>20.098333333333333</v>
      </c>
      <c r="E67" s="31">
        <v>87</v>
      </c>
      <c r="F67" s="25" t="s">
        <v>188</v>
      </c>
      <c r="G67" s="9">
        <v>11.7</v>
      </c>
      <c r="H67" s="10" t="s">
        <v>201</v>
      </c>
      <c r="I67" s="10" t="s">
        <v>110</v>
      </c>
      <c r="J67" s="10" t="s">
        <v>191</v>
      </c>
      <c r="K67" s="9" t="s">
        <v>185</v>
      </c>
      <c r="L67" s="10"/>
      <c r="M67" s="10"/>
      <c r="N67" s="10"/>
      <c r="O67" s="9" t="s">
        <v>185</v>
      </c>
      <c r="P67" s="12" t="s">
        <v>245</v>
      </c>
      <c r="Q67" s="6"/>
      <c r="R67" s="6"/>
      <c r="S67" s="6"/>
    </row>
    <row r="68" spans="1:19" ht="15" customHeight="1" x14ac:dyDescent="0.25">
      <c r="A68" s="15" t="s">
        <v>122</v>
      </c>
      <c r="B68" s="15" t="s">
        <v>123</v>
      </c>
      <c r="C68" s="13">
        <v>53.015555555555558</v>
      </c>
      <c r="D68" s="13">
        <v>-8.8674999999999997</v>
      </c>
      <c r="E68" s="25">
        <v>30</v>
      </c>
      <c r="F68" s="25" t="s">
        <v>188</v>
      </c>
      <c r="G68" s="9">
        <v>13.84</v>
      </c>
      <c r="H68" s="10" t="s">
        <v>225</v>
      </c>
      <c r="I68" s="10" t="s">
        <v>110</v>
      </c>
      <c r="J68" s="10" t="s">
        <v>191</v>
      </c>
      <c r="K68" s="9" t="s">
        <v>185</v>
      </c>
      <c r="L68" s="10"/>
      <c r="M68" s="10"/>
      <c r="N68" s="10"/>
      <c r="O68" s="9" t="s">
        <v>185</v>
      </c>
      <c r="P68" s="12" t="s">
        <v>246</v>
      </c>
      <c r="Q68" s="6"/>
      <c r="R68" s="6"/>
      <c r="S68" s="6"/>
    </row>
    <row r="69" spans="1:19" ht="15" customHeight="1" x14ac:dyDescent="0.25">
      <c r="A69" s="15" t="s">
        <v>136</v>
      </c>
      <c r="B69" s="15" t="s">
        <v>57</v>
      </c>
      <c r="C69" s="13">
        <f>51+(24/60)</f>
        <v>51.4</v>
      </c>
      <c r="D69" s="13">
        <f>23+(5/60)</f>
        <v>23.083333333333332</v>
      </c>
      <c r="E69" s="15">
        <v>163</v>
      </c>
      <c r="F69" s="25" t="s">
        <v>188</v>
      </c>
      <c r="G69" s="9">
        <v>13.5</v>
      </c>
      <c r="H69" s="10" t="s">
        <v>227</v>
      </c>
      <c r="I69" s="10" t="s">
        <v>110</v>
      </c>
      <c r="J69" s="10" t="s">
        <v>191</v>
      </c>
      <c r="K69" s="9">
        <v>12.16</v>
      </c>
      <c r="L69" s="10" t="s">
        <v>210</v>
      </c>
      <c r="M69" s="10" t="s">
        <v>110</v>
      </c>
      <c r="N69" s="10" t="s">
        <v>191</v>
      </c>
      <c r="O69" s="9">
        <f>K69-G69</f>
        <v>-1.3399999999999999</v>
      </c>
      <c r="P69" s="12" t="s">
        <v>275</v>
      </c>
      <c r="Q69" s="6"/>
      <c r="R69" s="6"/>
      <c r="S69" s="6"/>
    </row>
    <row r="70" spans="1:19" ht="15" customHeight="1" x14ac:dyDescent="0.25">
      <c r="A70" s="15" t="s">
        <v>295</v>
      </c>
      <c r="B70" s="15" t="s">
        <v>32</v>
      </c>
      <c r="C70" s="13">
        <v>46.12638888888889</v>
      </c>
      <c r="D70" s="13">
        <v>25.888055555555557</v>
      </c>
      <c r="E70" s="25">
        <v>946</v>
      </c>
      <c r="F70" s="25" t="s">
        <v>188</v>
      </c>
      <c r="G70" s="9">
        <v>15.69</v>
      </c>
      <c r="H70" s="10" t="s">
        <v>198</v>
      </c>
      <c r="I70" s="10" t="s">
        <v>110</v>
      </c>
      <c r="J70" s="10" t="s">
        <v>190</v>
      </c>
      <c r="K70" s="9" t="s">
        <v>185</v>
      </c>
      <c r="L70" s="10"/>
      <c r="M70" s="10"/>
      <c r="N70" s="10"/>
      <c r="O70" s="9" t="s">
        <v>185</v>
      </c>
      <c r="P70" s="12" t="s">
        <v>241</v>
      </c>
      <c r="Q70" s="6"/>
      <c r="R70" s="6"/>
      <c r="S70" s="6"/>
    </row>
    <row r="71" spans="1:19" ht="15" customHeight="1" x14ac:dyDescent="0.25">
      <c r="A71" s="15" t="s">
        <v>296</v>
      </c>
      <c r="B71" s="15" t="s">
        <v>121</v>
      </c>
      <c r="C71" s="13">
        <v>49.145833333333336</v>
      </c>
      <c r="D71" s="13">
        <v>14.712499999999999</v>
      </c>
      <c r="E71" s="25">
        <v>412</v>
      </c>
      <c r="F71" s="25" t="s">
        <v>188</v>
      </c>
      <c r="G71" s="9">
        <v>15.7</v>
      </c>
      <c r="H71" s="10" t="s">
        <v>198</v>
      </c>
      <c r="I71" s="10" t="s">
        <v>5</v>
      </c>
      <c r="J71" s="10" t="s">
        <v>190</v>
      </c>
      <c r="K71" s="9">
        <v>15.7</v>
      </c>
      <c r="L71" s="10" t="s">
        <v>198</v>
      </c>
      <c r="M71" s="10" t="s">
        <v>5</v>
      </c>
      <c r="N71" s="10" t="s">
        <v>190</v>
      </c>
      <c r="O71" s="9">
        <f>K71-G71</f>
        <v>0</v>
      </c>
      <c r="P71" s="12" t="s">
        <v>263</v>
      </c>
      <c r="Q71" s="6"/>
      <c r="R71" s="6"/>
      <c r="S71" s="6"/>
    </row>
    <row r="72" spans="1:19" ht="15" customHeight="1" x14ac:dyDescent="0.25">
      <c r="A72" s="12" t="s">
        <v>96</v>
      </c>
      <c r="B72" s="15" t="s">
        <v>11</v>
      </c>
      <c r="C72" s="13">
        <v>62.466666666666669</v>
      </c>
      <c r="D72" s="13">
        <v>6.3</v>
      </c>
      <c r="E72" s="28">
        <v>44</v>
      </c>
      <c r="F72" s="25" t="s">
        <v>188</v>
      </c>
      <c r="G72" s="9" t="s">
        <v>185</v>
      </c>
      <c r="H72" s="10"/>
      <c r="I72" s="10"/>
      <c r="J72" s="10"/>
      <c r="K72" s="9">
        <v>11.7</v>
      </c>
      <c r="L72" s="10" t="s">
        <v>201</v>
      </c>
      <c r="M72" s="10" t="s">
        <v>5</v>
      </c>
      <c r="N72" s="10" t="s">
        <v>191</v>
      </c>
      <c r="O72" s="9" t="s">
        <v>185</v>
      </c>
      <c r="P72" s="27" t="s">
        <v>97</v>
      </c>
      <c r="Q72" s="6"/>
      <c r="R72" s="6"/>
      <c r="S72" s="6"/>
    </row>
    <row r="73" spans="1:19" ht="15" customHeight="1" x14ac:dyDescent="0.25">
      <c r="A73" s="15" t="s">
        <v>128</v>
      </c>
      <c r="B73" s="15" t="s">
        <v>11</v>
      </c>
      <c r="C73" s="13">
        <v>59.1</v>
      </c>
      <c r="D73" s="13">
        <v>5.14</v>
      </c>
      <c r="E73" s="25">
        <v>72</v>
      </c>
      <c r="F73" s="25" t="s">
        <v>188</v>
      </c>
      <c r="G73" s="29">
        <v>16.010000000000002</v>
      </c>
      <c r="H73" s="10" t="s">
        <v>223</v>
      </c>
      <c r="I73" s="10" t="s">
        <v>110</v>
      </c>
      <c r="J73" s="10" t="s">
        <v>191</v>
      </c>
      <c r="K73" s="29">
        <v>16.13</v>
      </c>
      <c r="L73" s="10" t="s">
        <v>199</v>
      </c>
      <c r="M73" s="10" t="s">
        <v>110</v>
      </c>
      <c r="N73" s="10" t="s">
        <v>191</v>
      </c>
      <c r="O73" s="9">
        <f>K73-G73</f>
        <v>0.11999999999999744</v>
      </c>
      <c r="P73" s="27" t="s">
        <v>129</v>
      </c>
      <c r="Q73" s="6"/>
      <c r="R73" s="6"/>
      <c r="S73" s="6"/>
    </row>
    <row r="74" spans="1:19" ht="15" customHeight="1" x14ac:dyDescent="0.25">
      <c r="A74" s="15" t="s">
        <v>21</v>
      </c>
      <c r="B74" s="15" t="s">
        <v>22</v>
      </c>
      <c r="C74" s="13">
        <f>56+(45.5/60)</f>
        <v>56.758333333333333</v>
      </c>
      <c r="D74" s="13">
        <f>27+(8/60)</f>
        <v>27.133333333333333</v>
      </c>
      <c r="E74" s="25">
        <v>96</v>
      </c>
      <c r="F74" s="25" t="s">
        <v>188</v>
      </c>
      <c r="G74" s="9">
        <v>12.2</v>
      </c>
      <c r="H74" s="10" t="s">
        <v>229</v>
      </c>
      <c r="I74" s="10" t="s">
        <v>5</v>
      </c>
      <c r="J74" s="10" t="s">
        <v>189</v>
      </c>
      <c r="K74" s="9">
        <v>12.2</v>
      </c>
      <c r="L74" s="10" t="s">
        <v>212</v>
      </c>
      <c r="M74" s="10" t="s">
        <v>5</v>
      </c>
      <c r="N74" s="10" t="s">
        <v>189</v>
      </c>
      <c r="O74" s="9">
        <f>K74-G74</f>
        <v>0</v>
      </c>
      <c r="P74" s="27" t="s">
        <v>258</v>
      </c>
      <c r="Q74" s="6"/>
      <c r="R74" s="6"/>
      <c r="S74" s="6"/>
    </row>
    <row r="75" spans="1:19" ht="15" customHeight="1" x14ac:dyDescent="0.25">
      <c r="A75" s="15" t="s">
        <v>21</v>
      </c>
      <c r="B75" s="15" t="s">
        <v>22</v>
      </c>
      <c r="C75" s="24">
        <v>56.753300000000003</v>
      </c>
      <c r="D75" s="24">
        <v>27.134699999999999</v>
      </c>
      <c r="E75" s="28">
        <v>96</v>
      </c>
      <c r="F75" s="25" t="s">
        <v>188</v>
      </c>
      <c r="G75" s="9">
        <v>12.2</v>
      </c>
      <c r="H75" s="10" t="s">
        <v>229</v>
      </c>
      <c r="I75" s="10" t="s">
        <v>5</v>
      </c>
      <c r="J75" s="10" t="s">
        <v>189</v>
      </c>
      <c r="K75" s="9">
        <v>13.5</v>
      </c>
      <c r="L75" s="10" t="s">
        <v>211</v>
      </c>
      <c r="M75" s="10" t="s">
        <v>5</v>
      </c>
      <c r="N75" s="10" t="s">
        <v>189</v>
      </c>
      <c r="O75" s="9">
        <f>K75-G75</f>
        <v>1.3000000000000007</v>
      </c>
      <c r="P75" s="27" t="s">
        <v>258</v>
      </c>
      <c r="Q75" s="6"/>
      <c r="R75" s="6"/>
      <c r="S75" s="6"/>
    </row>
    <row r="76" spans="1:19" ht="15" customHeight="1" x14ac:dyDescent="0.25">
      <c r="A76" s="12" t="s">
        <v>21</v>
      </c>
      <c r="B76" s="12" t="s">
        <v>22</v>
      </c>
      <c r="C76" s="24">
        <v>56.753300000000003</v>
      </c>
      <c r="D76" s="13">
        <v>27.134722222222223</v>
      </c>
      <c r="E76" s="28">
        <v>96</v>
      </c>
      <c r="F76" s="25" t="s">
        <v>188</v>
      </c>
      <c r="G76" s="9">
        <v>14.37</v>
      </c>
      <c r="H76" s="10" t="s">
        <v>235</v>
      </c>
      <c r="I76" s="10" t="s">
        <v>5</v>
      </c>
      <c r="J76" s="10" t="s">
        <v>191</v>
      </c>
      <c r="K76" s="9">
        <v>13.5</v>
      </c>
      <c r="L76" s="10" t="s">
        <v>211</v>
      </c>
      <c r="M76" s="10" t="s">
        <v>5</v>
      </c>
      <c r="N76" s="10" t="s">
        <v>189</v>
      </c>
      <c r="O76" s="9">
        <f>K76-G76</f>
        <v>-0.86999999999999922</v>
      </c>
      <c r="P76" s="27" t="s">
        <v>274</v>
      </c>
      <c r="Q76" s="6"/>
      <c r="R76" s="6"/>
      <c r="S76" s="6"/>
    </row>
    <row r="77" spans="1:19" ht="15" customHeight="1" x14ac:dyDescent="0.25">
      <c r="A77" s="15" t="s">
        <v>4</v>
      </c>
      <c r="B77" s="15" t="s">
        <v>31</v>
      </c>
      <c r="C77" s="13">
        <f>51+(31/60)</f>
        <v>51.516666666666666</v>
      </c>
      <c r="D77" s="13">
        <f>-(3+(27/60))</f>
        <v>-3.45</v>
      </c>
      <c r="E77" s="25">
        <v>60</v>
      </c>
      <c r="F77" s="25" t="s">
        <v>188</v>
      </c>
      <c r="G77" s="9">
        <v>13.5</v>
      </c>
      <c r="H77" s="10" t="s">
        <v>213</v>
      </c>
      <c r="I77" s="10" t="s">
        <v>5</v>
      </c>
      <c r="J77" s="10" t="s">
        <v>191</v>
      </c>
      <c r="K77" s="9">
        <v>13.5</v>
      </c>
      <c r="L77" s="10" t="s">
        <v>213</v>
      </c>
      <c r="M77" s="10" t="s">
        <v>5</v>
      </c>
      <c r="N77" s="10" t="s">
        <v>191</v>
      </c>
      <c r="O77" s="9">
        <f>K77-G77</f>
        <v>0</v>
      </c>
      <c r="P77" s="27" t="s">
        <v>270</v>
      </c>
      <c r="Q77" s="6"/>
      <c r="R77" s="6"/>
      <c r="S77" s="6"/>
    </row>
    <row r="78" spans="1:19" ht="15" customHeight="1" x14ac:dyDescent="0.25">
      <c r="A78" s="15" t="s">
        <v>25</v>
      </c>
      <c r="B78" s="15" t="s">
        <v>26</v>
      </c>
      <c r="C78" s="13">
        <v>66.516666666666666</v>
      </c>
      <c r="D78" s="13">
        <v>59.3</v>
      </c>
      <c r="E78" s="25">
        <v>50</v>
      </c>
      <c r="F78" s="25" t="s">
        <v>188</v>
      </c>
      <c r="G78" s="9" t="s">
        <v>185</v>
      </c>
      <c r="H78" s="10"/>
      <c r="I78" s="10"/>
      <c r="J78" s="10"/>
      <c r="K78" s="9">
        <v>15.69</v>
      </c>
      <c r="L78" s="10" t="s">
        <v>198</v>
      </c>
      <c r="M78" s="10" t="s">
        <v>5</v>
      </c>
      <c r="N78" s="10" t="s">
        <v>190</v>
      </c>
      <c r="O78" s="9" t="s">
        <v>185</v>
      </c>
      <c r="P78" s="27" t="s">
        <v>247</v>
      </c>
      <c r="Q78" s="6"/>
      <c r="R78" s="6"/>
      <c r="S78" s="6"/>
    </row>
    <row r="79" spans="1:19" ht="15" customHeight="1" x14ac:dyDescent="0.25">
      <c r="A79" s="12" t="s">
        <v>107</v>
      </c>
      <c r="B79" s="15" t="s">
        <v>31</v>
      </c>
      <c r="C79" s="13">
        <v>57.18333333333333</v>
      </c>
      <c r="D79" s="13">
        <v>-2.2999999999999998</v>
      </c>
      <c r="E79" s="25">
        <v>175</v>
      </c>
      <c r="F79" s="25" t="s">
        <v>188</v>
      </c>
      <c r="G79" s="9">
        <v>16.75</v>
      </c>
      <c r="H79" s="10" t="s">
        <v>195</v>
      </c>
      <c r="I79" s="10" t="s">
        <v>5</v>
      </c>
      <c r="J79" s="10" t="s">
        <v>191</v>
      </c>
      <c r="K79" s="9" t="s">
        <v>185</v>
      </c>
      <c r="L79" s="10"/>
      <c r="M79" s="10"/>
      <c r="N79" s="10"/>
      <c r="O79" s="9" t="s">
        <v>185</v>
      </c>
      <c r="P79" s="27" t="s">
        <v>108</v>
      </c>
      <c r="Q79" s="6"/>
      <c r="R79" s="6"/>
      <c r="S79" s="6"/>
    </row>
    <row r="80" spans="1:19" ht="15" customHeight="1" x14ac:dyDescent="0.25">
      <c r="A80" s="12" t="s">
        <v>105</v>
      </c>
      <c r="B80" s="15" t="s">
        <v>11</v>
      </c>
      <c r="C80" s="13">
        <v>69.066666666666663</v>
      </c>
      <c r="D80" s="13">
        <v>15.566666666666666</v>
      </c>
      <c r="E80" s="25">
        <v>30</v>
      </c>
      <c r="F80" s="25" t="s">
        <v>188</v>
      </c>
      <c r="G80" s="9" t="s">
        <v>185</v>
      </c>
      <c r="H80" s="10"/>
      <c r="I80" s="10"/>
      <c r="J80" s="10"/>
      <c r="K80" s="9">
        <v>10</v>
      </c>
      <c r="L80" s="10" t="s">
        <v>214</v>
      </c>
      <c r="M80" s="10"/>
      <c r="N80" s="10"/>
      <c r="O80" s="9" t="s">
        <v>185</v>
      </c>
      <c r="P80" s="27" t="s">
        <v>106</v>
      </c>
      <c r="Q80" s="6"/>
      <c r="R80" s="6"/>
      <c r="S80" s="6"/>
    </row>
    <row r="81" spans="1:19" ht="15" customHeight="1" x14ac:dyDescent="0.25">
      <c r="A81" s="15" t="s">
        <v>20</v>
      </c>
      <c r="B81" s="15" t="s">
        <v>17</v>
      </c>
      <c r="C81" s="13">
        <v>58.633333333333333</v>
      </c>
      <c r="D81" s="13">
        <v>12.333333333333334</v>
      </c>
      <c r="E81" s="25">
        <v>135</v>
      </c>
      <c r="F81" s="25" t="s">
        <v>188</v>
      </c>
      <c r="G81" s="9">
        <v>13.45</v>
      </c>
      <c r="H81" s="10" t="s">
        <v>215</v>
      </c>
      <c r="I81" s="10" t="s">
        <v>5</v>
      </c>
      <c r="J81" s="10" t="s">
        <v>191</v>
      </c>
      <c r="K81" s="9">
        <v>13.45</v>
      </c>
      <c r="L81" s="10" t="s">
        <v>215</v>
      </c>
      <c r="M81" s="10" t="s">
        <v>5</v>
      </c>
      <c r="N81" s="10" t="s">
        <v>191</v>
      </c>
      <c r="O81" s="9">
        <f>K81-G81</f>
        <v>0</v>
      </c>
      <c r="P81" s="27" t="s">
        <v>249</v>
      </c>
    </row>
    <row r="82" spans="1:19" ht="15" customHeight="1" x14ac:dyDescent="0.25">
      <c r="A82" s="12" t="s">
        <v>49</v>
      </c>
      <c r="B82" s="15" t="s">
        <v>7</v>
      </c>
      <c r="C82" s="13">
        <v>51.533333333333331</v>
      </c>
      <c r="D82" s="13">
        <v>4.7833333333333332</v>
      </c>
      <c r="E82" s="25">
        <v>15</v>
      </c>
      <c r="F82" s="25" t="s">
        <v>188</v>
      </c>
      <c r="G82" s="9">
        <v>15.69</v>
      </c>
      <c r="H82" s="10" t="s">
        <v>198</v>
      </c>
      <c r="I82" s="10" t="s">
        <v>5</v>
      </c>
      <c r="J82" s="10" t="s">
        <v>190</v>
      </c>
      <c r="K82" s="9">
        <v>15.69</v>
      </c>
      <c r="L82" s="10" t="s">
        <v>198</v>
      </c>
      <c r="M82" s="10" t="s">
        <v>5</v>
      </c>
      <c r="N82" s="10" t="s">
        <v>190</v>
      </c>
      <c r="O82" s="9">
        <f>K82-G82</f>
        <v>0</v>
      </c>
      <c r="P82" s="27" t="s">
        <v>262</v>
      </c>
      <c r="Q82" s="6"/>
      <c r="R82" s="6"/>
      <c r="S82" s="6"/>
    </row>
    <row r="83" spans="1:19" ht="15" customHeight="1" x14ac:dyDescent="0.25">
      <c r="A83" s="15" t="s">
        <v>134</v>
      </c>
      <c r="B83" s="15" t="s">
        <v>62</v>
      </c>
      <c r="C83" s="13">
        <f>50+(6/60)</f>
        <v>50.1</v>
      </c>
      <c r="D83" s="13">
        <f>6+(53/60)</f>
        <v>6.8833333333333329</v>
      </c>
      <c r="E83" s="15">
        <v>337</v>
      </c>
      <c r="F83" s="25" t="s">
        <v>188</v>
      </c>
      <c r="G83" s="9">
        <v>15.7</v>
      </c>
      <c r="H83" s="10" t="s">
        <v>198</v>
      </c>
      <c r="I83" s="10" t="s">
        <v>110</v>
      </c>
      <c r="J83" s="10" t="s">
        <v>190</v>
      </c>
      <c r="K83" s="9">
        <v>15.7</v>
      </c>
      <c r="L83" s="10" t="s">
        <v>198</v>
      </c>
      <c r="M83" s="10" t="s">
        <v>110</v>
      </c>
      <c r="N83" s="10" t="s">
        <v>190</v>
      </c>
      <c r="O83" s="9">
        <f>K83-G83</f>
        <v>0</v>
      </c>
      <c r="P83" s="12" t="s">
        <v>261</v>
      </c>
      <c r="Q83" s="6"/>
      <c r="R83" s="6"/>
      <c r="S83" s="6"/>
    </row>
    <row r="84" spans="1:19" ht="15" customHeight="1" x14ac:dyDescent="0.25">
      <c r="A84" s="12" t="s">
        <v>48</v>
      </c>
      <c r="B84" s="15" t="s">
        <v>7</v>
      </c>
      <c r="C84" s="13">
        <v>52.233333333333334</v>
      </c>
      <c r="D84" s="13">
        <v>5.75</v>
      </c>
      <c r="E84" s="25">
        <v>20</v>
      </c>
      <c r="F84" s="25" t="s">
        <v>188</v>
      </c>
      <c r="G84" s="9">
        <v>15.69</v>
      </c>
      <c r="H84" s="10" t="s">
        <v>216</v>
      </c>
      <c r="I84" s="10" t="s">
        <v>5</v>
      </c>
      <c r="J84" s="10" t="s">
        <v>191</v>
      </c>
      <c r="K84" s="9" t="s">
        <v>185</v>
      </c>
      <c r="L84" s="10"/>
      <c r="M84" s="10"/>
      <c r="N84" s="10"/>
      <c r="O84" s="9" t="s">
        <v>185</v>
      </c>
      <c r="P84" s="27" t="s">
        <v>46</v>
      </c>
      <c r="Q84" s="6"/>
      <c r="R84" s="6"/>
      <c r="S84" s="6"/>
    </row>
    <row r="85" spans="1:19" ht="15" customHeight="1" x14ac:dyDescent="0.25">
      <c r="A85" s="12" t="s">
        <v>43</v>
      </c>
      <c r="B85" s="15" t="s">
        <v>7</v>
      </c>
      <c r="C85" s="13">
        <v>51.5</v>
      </c>
      <c r="D85" s="13">
        <v>5.7666666666666666</v>
      </c>
      <c r="E85" s="25">
        <v>27</v>
      </c>
      <c r="F85" s="25" t="s">
        <v>188</v>
      </c>
      <c r="G85" s="9">
        <v>15.7</v>
      </c>
      <c r="H85" s="10" t="s">
        <v>198</v>
      </c>
      <c r="I85" s="10" t="s">
        <v>5</v>
      </c>
      <c r="J85" s="10" t="s">
        <v>190</v>
      </c>
      <c r="K85" s="9" t="s">
        <v>185</v>
      </c>
      <c r="L85" s="10"/>
      <c r="M85" s="10"/>
      <c r="N85" s="10"/>
      <c r="O85" s="9" t="s">
        <v>185</v>
      </c>
      <c r="P85" s="27" t="s">
        <v>44</v>
      </c>
      <c r="Q85" s="6"/>
      <c r="R85" s="6"/>
      <c r="S85" s="6"/>
    </row>
    <row r="86" spans="1:19" ht="15" customHeight="1" x14ac:dyDescent="0.25">
      <c r="A86" s="12" t="s">
        <v>19</v>
      </c>
      <c r="B86" s="15" t="s">
        <v>17</v>
      </c>
      <c r="C86" s="13">
        <v>57.013888888888886</v>
      </c>
      <c r="D86" s="13">
        <v>12.593333333333334</v>
      </c>
      <c r="E86" s="25">
        <v>72</v>
      </c>
      <c r="F86" s="25" t="s">
        <v>188</v>
      </c>
      <c r="G86" s="9" t="s">
        <v>185</v>
      </c>
      <c r="H86" s="10"/>
      <c r="I86" s="10"/>
      <c r="J86" s="10"/>
      <c r="K86" s="9">
        <v>12.15</v>
      </c>
      <c r="L86" s="10" t="s">
        <v>218</v>
      </c>
      <c r="M86" s="10" t="s">
        <v>5</v>
      </c>
      <c r="N86" s="10" t="s">
        <v>191</v>
      </c>
      <c r="O86" s="9" t="s">
        <v>185</v>
      </c>
      <c r="P86" s="27" t="s">
        <v>249</v>
      </c>
      <c r="Q86" s="6"/>
      <c r="R86" s="6"/>
      <c r="S86" s="6"/>
    </row>
    <row r="87" spans="1:19" ht="15" customHeight="1" x14ac:dyDescent="0.25">
      <c r="A87" s="12" t="s">
        <v>61</v>
      </c>
      <c r="B87" s="15" t="s">
        <v>62</v>
      </c>
      <c r="C87" s="13">
        <v>50.266666666666666</v>
      </c>
      <c r="D87" s="13">
        <v>8.7333333333333325</v>
      </c>
      <c r="E87" s="25">
        <v>500</v>
      </c>
      <c r="F87" s="25" t="s">
        <v>188</v>
      </c>
      <c r="G87" s="9" t="s">
        <v>185</v>
      </c>
      <c r="H87" s="10"/>
      <c r="I87" s="10"/>
      <c r="J87" s="10"/>
      <c r="K87" s="9">
        <v>15.69</v>
      </c>
      <c r="L87" s="10" t="s">
        <v>219</v>
      </c>
      <c r="M87" s="10" t="s">
        <v>110</v>
      </c>
      <c r="N87" s="10" t="s">
        <v>190</v>
      </c>
      <c r="O87" s="9" t="s">
        <v>185</v>
      </c>
      <c r="P87" s="27" t="s">
        <v>250</v>
      </c>
      <c r="Q87" s="6"/>
      <c r="R87" s="6"/>
      <c r="S87" s="6"/>
    </row>
    <row r="88" spans="1:19" ht="15" customHeight="1" x14ac:dyDescent="0.25">
      <c r="A88" s="15" t="s">
        <v>23</v>
      </c>
      <c r="B88" s="15" t="s">
        <v>24</v>
      </c>
      <c r="C88" s="13">
        <v>57.894999999999996</v>
      </c>
      <c r="D88" s="13">
        <v>26.273055555555555</v>
      </c>
      <c r="E88" s="28">
        <v>49</v>
      </c>
      <c r="F88" s="25" t="s">
        <v>188</v>
      </c>
      <c r="G88" s="9" t="s">
        <v>185</v>
      </c>
      <c r="H88" s="10"/>
      <c r="I88" s="10"/>
      <c r="J88" s="10"/>
      <c r="K88" s="9">
        <v>11.7</v>
      </c>
      <c r="L88" s="10" t="s">
        <v>201</v>
      </c>
      <c r="M88" s="10" t="s">
        <v>5</v>
      </c>
      <c r="N88" s="10" t="s">
        <v>191</v>
      </c>
      <c r="O88" s="9" t="s">
        <v>185</v>
      </c>
      <c r="P88" s="27" t="s">
        <v>248</v>
      </c>
      <c r="Q88" s="6"/>
      <c r="R88" s="6"/>
      <c r="S88" s="6"/>
    </row>
    <row r="89" spans="1:19" ht="15" customHeight="1" x14ac:dyDescent="0.25">
      <c r="A89" s="15" t="s">
        <v>297</v>
      </c>
      <c r="B89" s="15" t="s">
        <v>9</v>
      </c>
      <c r="C89" s="13">
        <v>39.1</v>
      </c>
      <c r="D89" s="13">
        <v>-0.68333333333333302</v>
      </c>
      <c r="E89" s="25">
        <v>225</v>
      </c>
      <c r="F89" s="25" t="s">
        <v>188</v>
      </c>
      <c r="G89" s="9">
        <v>15.7</v>
      </c>
      <c r="H89" s="10" t="s">
        <v>198</v>
      </c>
      <c r="I89" s="10" t="s">
        <v>110</v>
      </c>
      <c r="J89" s="10" t="s">
        <v>190</v>
      </c>
      <c r="K89" s="10">
        <v>15.7</v>
      </c>
      <c r="L89" s="10" t="s">
        <v>198</v>
      </c>
      <c r="M89" s="10" t="s">
        <v>110</v>
      </c>
      <c r="N89" s="10" t="s">
        <v>190</v>
      </c>
      <c r="O89" s="9">
        <f>K89-G89</f>
        <v>0</v>
      </c>
      <c r="P89" s="12" t="s">
        <v>260</v>
      </c>
      <c r="Q89" s="6"/>
      <c r="R89" s="6"/>
      <c r="S89" s="6"/>
    </row>
    <row r="90" spans="1:19" ht="15" customHeight="1" x14ac:dyDescent="0.25">
      <c r="A90" s="15" t="s">
        <v>78</v>
      </c>
      <c r="B90" s="15" t="s">
        <v>26</v>
      </c>
      <c r="C90" s="13">
        <v>57.166666666666664</v>
      </c>
      <c r="D90" s="13">
        <v>39.416666666666664</v>
      </c>
      <c r="E90" s="25">
        <v>93</v>
      </c>
      <c r="F90" s="25" t="s">
        <v>188</v>
      </c>
      <c r="G90" s="9">
        <v>14</v>
      </c>
      <c r="H90" s="10" t="s">
        <v>217</v>
      </c>
      <c r="I90" s="10" t="s">
        <v>5</v>
      </c>
      <c r="J90" s="10" t="s">
        <v>191</v>
      </c>
      <c r="K90" s="9" t="s">
        <v>185</v>
      </c>
      <c r="L90" s="10"/>
      <c r="M90" s="10"/>
      <c r="N90" s="10"/>
      <c r="O90" s="9" t="s">
        <v>185</v>
      </c>
      <c r="P90" s="27" t="s">
        <v>79</v>
      </c>
    </row>
    <row r="91" spans="1:19" ht="15" customHeight="1" x14ac:dyDescent="0.25">
      <c r="A91" s="15" t="s">
        <v>126</v>
      </c>
      <c r="B91" s="15" t="s">
        <v>13</v>
      </c>
      <c r="C91" s="13">
        <f>46+(6/60)</f>
        <v>46.1</v>
      </c>
      <c r="D91" s="13">
        <f>12+(22/60)</f>
        <v>12.366666666666667</v>
      </c>
      <c r="E91" s="25">
        <v>200</v>
      </c>
      <c r="F91" s="25" t="s">
        <v>188</v>
      </c>
      <c r="G91" s="9">
        <v>15.69</v>
      </c>
      <c r="H91" s="10" t="s">
        <v>198</v>
      </c>
      <c r="I91" s="10" t="s">
        <v>110</v>
      </c>
      <c r="J91" s="10" t="s">
        <v>190</v>
      </c>
      <c r="K91" s="9">
        <v>15.69</v>
      </c>
      <c r="L91" s="10" t="s">
        <v>198</v>
      </c>
      <c r="M91" s="10" t="s">
        <v>110</v>
      </c>
      <c r="N91" s="10" t="s">
        <v>190</v>
      </c>
      <c r="O91" s="9">
        <f>K91-G91</f>
        <v>0</v>
      </c>
      <c r="P91" s="27" t="s">
        <v>127</v>
      </c>
      <c r="Q91" s="6"/>
      <c r="R91" s="6"/>
      <c r="S91" s="6"/>
    </row>
    <row r="92" spans="1:19" ht="15" customHeight="1" x14ac:dyDescent="0.25">
      <c r="A92" s="15" t="s">
        <v>94</v>
      </c>
      <c r="B92" s="15" t="s">
        <v>87</v>
      </c>
      <c r="C92" s="13">
        <v>54.3125</v>
      </c>
      <c r="D92" s="13">
        <v>24.731111111111108</v>
      </c>
      <c r="E92" s="28">
        <v>114</v>
      </c>
      <c r="F92" s="25" t="s">
        <v>188</v>
      </c>
      <c r="G92" s="9">
        <v>15.69</v>
      </c>
      <c r="H92" s="10" t="s">
        <v>198</v>
      </c>
      <c r="I92" s="10" t="s">
        <v>5</v>
      </c>
      <c r="J92" s="10" t="s">
        <v>190</v>
      </c>
      <c r="K92" s="10">
        <v>15.69</v>
      </c>
      <c r="L92" s="10" t="s">
        <v>198</v>
      </c>
      <c r="M92" s="10" t="s">
        <v>5</v>
      </c>
      <c r="N92" s="10" t="s">
        <v>190</v>
      </c>
      <c r="O92" s="9">
        <f>K92-G92</f>
        <v>0</v>
      </c>
      <c r="P92" s="27" t="s">
        <v>95</v>
      </c>
      <c r="Q92" s="6"/>
      <c r="R92" s="6"/>
      <c r="S92" s="6"/>
    </row>
    <row r="93" spans="1:19" ht="15" customHeight="1" x14ac:dyDescent="0.25">
      <c r="A93" s="12" t="s">
        <v>42</v>
      </c>
      <c r="B93" s="15" t="s">
        <v>13</v>
      </c>
      <c r="C93" s="13">
        <v>41.783888888888889</v>
      </c>
      <c r="D93" s="13">
        <v>12.227222222222222</v>
      </c>
      <c r="E93" s="28">
        <v>1</v>
      </c>
      <c r="F93" s="25" t="s">
        <v>188</v>
      </c>
      <c r="G93" s="9" t="s">
        <v>185</v>
      </c>
      <c r="H93" s="10"/>
      <c r="I93" s="10"/>
      <c r="J93" s="10"/>
      <c r="K93" s="9">
        <v>15.69</v>
      </c>
      <c r="L93" s="10" t="s">
        <v>198</v>
      </c>
      <c r="M93" s="10" t="s">
        <v>5</v>
      </c>
      <c r="N93" s="10" t="s">
        <v>190</v>
      </c>
      <c r="O93" s="9" t="s">
        <v>185</v>
      </c>
      <c r="P93" s="27" t="s">
        <v>41</v>
      </c>
      <c r="Q93" s="6"/>
      <c r="R93" s="6"/>
      <c r="S93" s="6"/>
    </row>
    <row r="94" spans="1:19" ht="15" customHeight="1" x14ac:dyDescent="0.25">
      <c r="A94" s="15" t="s">
        <v>91</v>
      </c>
      <c r="B94" s="15" t="s">
        <v>87</v>
      </c>
      <c r="C94" s="13">
        <v>55.847777777777779</v>
      </c>
      <c r="D94" s="13">
        <v>25.702777777777776</v>
      </c>
      <c r="E94" s="28">
        <v>107</v>
      </c>
      <c r="F94" s="25" t="s">
        <v>188</v>
      </c>
      <c r="G94" s="9" t="s">
        <v>185</v>
      </c>
      <c r="H94" s="10"/>
      <c r="I94" s="10"/>
      <c r="J94" s="10"/>
      <c r="K94" s="9">
        <v>15.69</v>
      </c>
      <c r="L94" s="10" t="s">
        <v>198</v>
      </c>
      <c r="M94" s="10" t="s">
        <v>110</v>
      </c>
      <c r="N94" s="10" t="s">
        <v>190</v>
      </c>
      <c r="O94" s="9" t="s">
        <v>185</v>
      </c>
      <c r="P94" s="27" t="s">
        <v>92</v>
      </c>
      <c r="Q94" s="6"/>
      <c r="R94" s="6"/>
      <c r="S94" s="6"/>
    </row>
    <row r="95" spans="1:19" ht="15" customHeight="1" x14ac:dyDescent="0.25">
      <c r="A95" s="15" t="s">
        <v>76</v>
      </c>
      <c r="B95" s="15" t="s">
        <v>26</v>
      </c>
      <c r="C95" s="13">
        <v>61.783333333333331</v>
      </c>
      <c r="D95" s="13">
        <v>37.416666666666664</v>
      </c>
      <c r="E95" s="25">
        <v>118</v>
      </c>
      <c r="F95" s="25" t="s">
        <v>188</v>
      </c>
      <c r="G95" s="9" t="s">
        <v>185</v>
      </c>
      <c r="H95" s="10"/>
      <c r="I95" s="10"/>
      <c r="J95" s="10"/>
      <c r="K95" s="9">
        <v>10</v>
      </c>
      <c r="L95" s="10" t="s">
        <v>220</v>
      </c>
      <c r="M95" s="10" t="s">
        <v>5</v>
      </c>
      <c r="N95" s="10" t="s">
        <v>189</v>
      </c>
      <c r="O95" s="9" t="s">
        <v>185</v>
      </c>
      <c r="P95" s="27" t="s">
        <v>255</v>
      </c>
      <c r="Q95" s="6"/>
      <c r="R95" s="6"/>
      <c r="S95" s="6"/>
    </row>
    <row r="96" spans="1:19" ht="15" customHeight="1" x14ac:dyDescent="0.25">
      <c r="A96" s="15" t="s">
        <v>73</v>
      </c>
      <c r="B96" s="15" t="s">
        <v>121</v>
      </c>
      <c r="C96" s="13">
        <v>50.25</v>
      </c>
      <c r="D96" s="13">
        <v>14.583333333333334</v>
      </c>
      <c r="E96" s="25">
        <v>300</v>
      </c>
      <c r="F96" s="25" t="s">
        <v>188</v>
      </c>
      <c r="G96" s="9" t="s">
        <v>185</v>
      </c>
      <c r="H96" s="10"/>
      <c r="I96" s="10"/>
      <c r="J96" s="10"/>
      <c r="K96" s="9">
        <v>15.69</v>
      </c>
      <c r="L96" s="10" t="s">
        <v>198</v>
      </c>
      <c r="M96" s="10" t="s">
        <v>110</v>
      </c>
      <c r="N96" s="10" t="s">
        <v>190</v>
      </c>
      <c r="O96" s="9" t="s">
        <v>185</v>
      </c>
      <c r="P96" s="27" t="s">
        <v>74</v>
      </c>
      <c r="Q96" s="6"/>
      <c r="R96" s="6"/>
      <c r="S96" s="6"/>
    </row>
    <row r="97" spans="1:19" ht="15" customHeight="1" x14ac:dyDescent="0.25">
      <c r="A97" s="15" t="s">
        <v>113</v>
      </c>
      <c r="B97" s="15" t="s">
        <v>114</v>
      </c>
      <c r="C97" s="13">
        <v>49.084444444444401</v>
      </c>
      <c r="D97" s="13">
        <v>20.073055555555555</v>
      </c>
      <c r="E97" s="25">
        <v>1513</v>
      </c>
      <c r="F97" s="25" t="s">
        <v>188</v>
      </c>
      <c r="G97" s="9">
        <v>11.7</v>
      </c>
      <c r="H97" s="10" t="s">
        <v>201</v>
      </c>
      <c r="I97" s="10" t="s">
        <v>110</v>
      </c>
      <c r="J97" s="10" t="s">
        <v>191</v>
      </c>
      <c r="K97" s="9">
        <v>11.7</v>
      </c>
      <c r="L97" s="10" t="s">
        <v>201</v>
      </c>
      <c r="M97" s="10" t="s">
        <v>110</v>
      </c>
      <c r="N97" s="10" t="s">
        <v>191</v>
      </c>
      <c r="O97" s="9">
        <f>K97-G97</f>
        <v>0</v>
      </c>
      <c r="P97" s="12" t="s">
        <v>265</v>
      </c>
      <c r="Q97" s="6"/>
      <c r="R97" s="6"/>
      <c r="S97" s="6"/>
    </row>
    <row r="98" spans="1:19" ht="15" customHeight="1" x14ac:dyDescent="0.25">
      <c r="A98" s="15" t="s">
        <v>298</v>
      </c>
      <c r="B98" s="15" t="s">
        <v>9</v>
      </c>
      <c r="C98" s="13">
        <v>42.705555555555556</v>
      </c>
      <c r="D98" s="13">
        <v>-7.1111111111111098</v>
      </c>
      <c r="E98" s="25">
        <v>1330</v>
      </c>
      <c r="F98" s="25" t="s">
        <v>188</v>
      </c>
      <c r="G98" s="9">
        <v>14.31</v>
      </c>
      <c r="H98" s="10" t="s">
        <v>208</v>
      </c>
      <c r="I98" s="10" t="s">
        <v>110</v>
      </c>
      <c r="J98" s="10" t="s">
        <v>190</v>
      </c>
      <c r="K98" s="9">
        <v>11.7</v>
      </c>
      <c r="L98" s="10" t="s">
        <v>201</v>
      </c>
      <c r="M98" s="10" t="s">
        <v>110</v>
      </c>
      <c r="N98" s="10" t="s">
        <v>191</v>
      </c>
      <c r="O98" s="9">
        <f>K98-G98</f>
        <v>-2.6100000000000012</v>
      </c>
      <c r="P98" s="12" t="s">
        <v>278</v>
      </c>
      <c r="Q98" s="6"/>
      <c r="R98" s="6"/>
      <c r="S98" s="6"/>
    </row>
    <row r="99" spans="1:19" ht="15" customHeight="1" x14ac:dyDescent="0.25">
      <c r="A99" s="15" t="s">
        <v>75</v>
      </c>
      <c r="B99" s="15" t="s">
        <v>26</v>
      </c>
      <c r="C99" s="13">
        <v>61.8</v>
      </c>
      <c r="D99" s="13">
        <v>36.466666666666669</v>
      </c>
      <c r="E99" s="25">
        <v>40</v>
      </c>
      <c r="F99" s="25" t="s">
        <v>188</v>
      </c>
      <c r="G99" s="9" t="s">
        <v>185</v>
      </c>
      <c r="H99" s="10"/>
      <c r="I99" s="10"/>
      <c r="J99" s="10"/>
      <c r="K99" s="10">
        <v>10</v>
      </c>
      <c r="L99" s="10" t="s">
        <v>236</v>
      </c>
      <c r="M99" s="10" t="s">
        <v>5</v>
      </c>
      <c r="N99" s="10" t="s">
        <v>189</v>
      </c>
      <c r="O99" s="9" t="s">
        <v>185</v>
      </c>
      <c r="P99" s="27" t="s">
        <v>255</v>
      </c>
      <c r="Q99" s="6"/>
      <c r="R99" s="6"/>
      <c r="S99" s="6"/>
    </row>
    <row r="100" spans="1:19" ht="15" customHeight="1" x14ac:dyDescent="0.25">
      <c r="A100" s="15" t="s">
        <v>50</v>
      </c>
      <c r="B100" s="15" t="s">
        <v>51</v>
      </c>
      <c r="C100" s="13">
        <f>51+(10/60)</f>
        <v>51.166666666666664</v>
      </c>
      <c r="D100" s="13">
        <f>3+(47/60)</f>
        <v>3.7833333333333332</v>
      </c>
      <c r="E100" s="25">
        <v>15</v>
      </c>
      <c r="F100" s="25" t="s">
        <v>188</v>
      </c>
      <c r="G100" s="9">
        <v>15.69</v>
      </c>
      <c r="H100" s="10" t="s">
        <v>198</v>
      </c>
      <c r="I100" s="10" t="s">
        <v>5</v>
      </c>
      <c r="J100" s="10" t="s">
        <v>190</v>
      </c>
      <c r="K100" s="9" t="s">
        <v>185</v>
      </c>
      <c r="L100" s="10"/>
      <c r="M100" s="10"/>
      <c r="N100" s="10"/>
      <c r="O100" s="9" t="s">
        <v>185</v>
      </c>
      <c r="P100" s="27" t="s">
        <v>52</v>
      </c>
      <c r="Q100" s="6"/>
      <c r="R100" s="6"/>
      <c r="S100" s="6"/>
    </row>
    <row r="101" spans="1:19" ht="15" customHeight="1" x14ac:dyDescent="0.25">
      <c r="A101" s="15" t="s">
        <v>53</v>
      </c>
      <c r="B101" s="15" t="s">
        <v>51</v>
      </c>
      <c r="C101" s="13">
        <f>51+(10/60)</f>
        <v>51.166666666666664</v>
      </c>
      <c r="D101" s="13">
        <f>3+(47/60)</f>
        <v>3.7833333333333332</v>
      </c>
      <c r="E101" s="25">
        <v>15</v>
      </c>
      <c r="F101" s="25" t="s">
        <v>188</v>
      </c>
      <c r="G101" s="9">
        <v>15.69</v>
      </c>
      <c r="H101" s="10" t="s">
        <v>198</v>
      </c>
      <c r="I101" s="10" t="s">
        <v>110</v>
      </c>
      <c r="J101" s="10" t="s">
        <v>190</v>
      </c>
      <c r="K101" s="9" t="s">
        <v>185</v>
      </c>
      <c r="L101" s="10"/>
      <c r="M101" s="10"/>
      <c r="N101" s="10"/>
      <c r="O101" s="9" t="s">
        <v>185</v>
      </c>
      <c r="P101" s="27" t="s">
        <v>52</v>
      </c>
      <c r="Q101" s="6"/>
      <c r="R101" s="6"/>
      <c r="S101" s="6"/>
    </row>
    <row r="102" spans="1:19" ht="15" customHeight="1" x14ac:dyDescent="0.25">
      <c r="A102" s="15" t="s">
        <v>124</v>
      </c>
      <c r="B102" s="15" t="s">
        <v>31</v>
      </c>
      <c r="C102" s="13">
        <v>52.581388888888895</v>
      </c>
      <c r="D102" s="13">
        <v>0.80638888888888893</v>
      </c>
      <c r="E102" s="25">
        <v>38</v>
      </c>
      <c r="F102" s="25" t="s">
        <v>188</v>
      </c>
      <c r="G102" s="29">
        <v>13.5</v>
      </c>
      <c r="H102" s="10" t="s">
        <v>227</v>
      </c>
      <c r="I102" s="10" t="s">
        <v>110</v>
      </c>
      <c r="J102" s="10" t="s">
        <v>191</v>
      </c>
      <c r="K102" s="9">
        <v>11.7</v>
      </c>
      <c r="L102" s="10" t="s">
        <v>201</v>
      </c>
      <c r="M102" s="10" t="s">
        <v>110</v>
      </c>
      <c r="N102" s="10" t="s">
        <v>191</v>
      </c>
      <c r="O102" s="9">
        <f>K102-G102</f>
        <v>-1.8000000000000007</v>
      </c>
      <c r="P102" s="12" t="s">
        <v>277</v>
      </c>
      <c r="Q102" s="6"/>
      <c r="R102" s="6"/>
      <c r="S102" s="6"/>
    </row>
    <row r="103" spans="1:19" ht="15" customHeight="1" x14ac:dyDescent="0.25">
      <c r="A103" s="12" t="s">
        <v>38</v>
      </c>
      <c r="B103" s="15" t="s">
        <v>9</v>
      </c>
      <c r="C103" s="13">
        <v>42.1</v>
      </c>
      <c r="D103" s="13">
        <v>-6.7333333333333298</v>
      </c>
      <c r="E103" s="28">
        <v>1050</v>
      </c>
      <c r="F103" s="25" t="s">
        <v>188</v>
      </c>
      <c r="G103" s="9" t="s">
        <v>185</v>
      </c>
      <c r="H103" s="10"/>
      <c r="I103" s="10"/>
      <c r="J103" s="10"/>
      <c r="K103" s="9">
        <v>12.88</v>
      </c>
      <c r="L103" s="10" t="s">
        <v>237</v>
      </c>
      <c r="M103" s="10" t="s">
        <v>5</v>
      </c>
      <c r="N103" s="10" t="s">
        <v>191</v>
      </c>
      <c r="O103" s="9" t="s">
        <v>185</v>
      </c>
      <c r="P103" s="27" t="s">
        <v>39</v>
      </c>
      <c r="Q103" s="6"/>
      <c r="R103" s="6"/>
      <c r="S103" s="6"/>
    </row>
    <row r="104" spans="1:19" ht="15" customHeight="1" x14ac:dyDescent="0.25">
      <c r="A104" s="15" t="s">
        <v>299</v>
      </c>
      <c r="B104" s="15" t="s">
        <v>31</v>
      </c>
      <c r="C104" s="13">
        <v>52.56666666666667</v>
      </c>
      <c r="D104" s="13">
        <v>1</v>
      </c>
      <c r="E104" s="25">
        <v>38</v>
      </c>
      <c r="F104" s="25" t="s">
        <v>188</v>
      </c>
      <c r="G104" s="9">
        <v>12.16</v>
      </c>
      <c r="H104" s="10" t="s">
        <v>210</v>
      </c>
      <c r="I104" s="10" t="s">
        <v>110</v>
      </c>
      <c r="J104" s="10" t="s">
        <v>191</v>
      </c>
      <c r="K104" s="10">
        <v>13.49</v>
      </c>
      <c r="L104" s="10" t="s">
        <v>227</v>
      </c>
      <c r="M104" s="10" t="s">
        <v>110</v>
      </c>
      <c r="N104" s="10" t="s">
        <v>191</v>
      </c>
      <c r="O104" s="9">
        <f>K104-G104</f>
        <v>1.33</v>
      </c>
      <c r="P104" s="12" t="s">
        <v>257</v>
      </c>
      <c r="Q104" s="6"/>
      <c r="R104" s="6"/>
      <c r="S104" s="6"/>
    </row>
    <row r="105" spans="1:19" ht="15" customHeight="1" x14ac:dyDescent="0.25">
      <c r="A105" s="15" t="s">
        <v>120</v>
      </c>
      <c r="B105" s="15" t="s">
        <v>9</v>
      </c>
      <c r="C105" s="13">
        <v>38.4</v>
      </c>
      <c r="D105" s="13">
        <v>-2.5</v>
      </c>
      <c r="E105" s="25">
        <v>1320</v>
      </c>
      <c r="F105" s="25" t="s">
        <v>188</v>
      </c>
      <c r="G105" s="9">
        <v>11.7</v>
      </c>
      <c r="H105" s="10" t="s">
        <v>201</v>
      </c>
      <c r="I105" s="10" t="s">
        <v>110</v>
      </c>
      <c r="J105" s="10" t="s">
        <v>191</v>
      </c>
      <c r="K105" s="9">
        <v>11.7</v>
      </c>
      <c r="L105" s="10" t="s">
        <v>201</v>
      </c>
      <c r="M105" s="10" t="s">
        <v>110</v>
      </c>
      <c r="N105" s="10" t="s">
        <v>191</v>
      </c>
      <c r="O105" s="9">
        <f>K105-G105</f>
        <v>0</v>
      </c>
      <c r="P105" s="12" t="s">
        <v>266</v>
      </c>
      <c r="Q105" s="6"/>
      <c r="R105" s="6"/>
      <c r="S105" s="6"/>
    </row>
    <row r="106" spans="1:19" ht="15" customHeight="1" x14ac:dyDescent="0.25">
      <c r="A106" s="12" t="s">
        <v>63</v>
      </c>
      <c r="B106" s="15" t="s">
        <v>57</v>
      </c>
      <c r="C106" s="13">
        <v>54.272500000000001</v>
      </c>
      <c r="D106" s="13">
        <v>22.889166666666664</v>
      </c>
      <c r="E106" s="28">
        <v>200</v>
      </c>
      <c r="F106" s="25" t="s">
        <v>188</v>
      </c>
      <c r="G106" s="9">
        <v>13.45</v>
      </c>
      <c r="H106" s="10" t="s">
        <v>215</v>
      </c>
      <c r="I106" s="10" t="s">
        <v>5</v>
      </c>
      <c r="J106" s="10" t="s">
        <v>191</v>
      </c>
      <c r="K106" s="10">
        <v>11.7</v>
      </c>
      <c r="L106" s="10" t="s">
        <v>201</v>
      </c>
      <c r="M106" s="10" t="s">
        <v>5</v>
      </c>
      <c r="N106" s="10" t="s">
        <v>191</v>
      </c>
      <c r="O106" s="9">
        <f>K106-G106</f>
        <v>-1.75</v>
      </c>
      <c r="P106" s="27" t="s">
        <v>64</v>
      </c>
      <c r="Q106" s="6"/>
      <c r="R106" s="6"/>
      <c r="S106" s="6"/>
    </row>
    <row r="107" spans="1:19" ht="15" customHeight="1" x14ac:dyDescent="0.25">
      <c r="A107" s="12" t="s">
        <v>65</v>
      </c>
      <c r="B107" s="15" t="s">
        <v>57</v>
      </c>
      <c r="C107" s="13">
        <v>54.223333333333336</v>
      </c>
      <c r="D107" s="13">
        <v>22.841388888888886</v>
      </c>
      <c r="E107" s="25">
        <v>200</v>
      </c>
      <c r="F107" s="25" t="s">
        <v>188</v>
      </c>
      <c r="G107" s="9">
        <v>13.45</v>
      </c>
      <c r="H107" s="10" t="s">
        <v>215</v>
      </c>
      <c r="I107" s="10" t="s">
        <v>5</v>
      </c>
      <c r="J107" s="10" t="s">
        <v>191</v>
      </c>
      <c r="K107" s="10">
        <v>11.7</v>
      </c>
      <c r="L107" s="10" t="s">
        <v>201</v>
      </c>
      <c r="M107" s="10" t="s">
        <v>5</v>
      </c>
      <c r="N107" s="10" t="s">
        <v>191</v>
      </c>
      <c r="O107" s="9">
        <f>K107-G107</f>
        <v>-1.75</v>
      </c>
      <c r="P107" s="27" t="s">
        <v>64</v>
      </c>
    </row>
    <row r="108" spans="1:19" ht="15" customHeight="1" x14ac:dyDescent="0.25">
      <c r="A108" s="12" t="s">
        <v>103</v>
      </c>
      <c r="B108" s="15" t="s">
        <v>15</v>
      </c>
      <c r="C108" s="13">
        <v>55.31666666666667</v>
      </c>
      <c r="D108" s="13">
        <v>9.2666666666666675</v>
      </c>
      <c r="E108" s="25">
        <v>40</v>
      </c>
      <c r="F108" s="25" t="s">
        <v>188</v>
      </c>
      <c r="G108" s="29">
        <v>13.84</v>
      </c>
      <c r="H108" s="10" t="s">
        <v>225</v>
      </c>
      <c r="I108" s="10" t="s">
        <v>110</v>
      </c>
      <c r="J108" s="10" t="s">
        <v>191</v>
      </c>
      <c r="K108" s="29">
        <v>13.8</v>
      </c>
      <c r="L108" s="10" t="s">
        <v>225</v>
      </c>
      <c r="M108" s="10" t="s">
        <v>110</v>
      </c>
      <c r="N108" s="10" t="s">
        <v>191</v>
      </c>
      <c r="O108" s="9">
        <f>K108-G108</f>
        <v>-3.9999999999999147E-2</v>
      </c>
      <c r="P108" s="27" t="s">
        <v>104</v>
      </c>
    </row>
    <row r="109" spans="1:19" ht="15" customHeight="1" x14ac:dyDescent="0.25">
      <c r="A109" s="12" t="s">
        <v>30</v>
      </c>
      <c r="B109" s="15" t="s">
        <v>31</v>
      </c>
      <c r="C109" s="13">
        <v>54.1</v>
      </c>
      <c r="D109" s="13">
        <v>-6.3</v>
      </c>
      <c r="E109" s="25">
        <v>40</v>
      </c>
      <c r="F109" s="25" t="s">
        <v>188</v>
      </c>
      <c r="G109" s="9">
        <v>10</v>
      </c>
      <c r="H109" s="10" t="s">
        <v>193</v>
      </c>
      <c r="I109" s="10" t="s">
        <v>5</v>
      </c>
      <c r="J109" s="10" t="s">
        <v>189</v>
      </c>
      <c r="K109" s="9" t="s">
        <v>185</v>
      </c>
      <c r="L109" s="10"/>
      <c r="M109" s="10"/>
      <c r="N109" s="10"/>
      <c r="O109" s="9" t="s">
        <v>185</v>
      </c>
      <c r="P109" s="27" t="s">
        <v>243</v>
      </c>
    </row>
    <row r="110" spans="1:19" ht="15" customHeight="1" x14ac:dyDescent="0.25">
      <c r="A110" s="15" t="s">
        <v>300</v>
      </c>
      <c r="B110" s="15" t="s">
        <v>116</v>
      </c>
      <c r="C110" s="13">
        <v>48.519999999999996</v>
      </c>
      <c r="D110" s="13">
        <v>0.25333333333333335</v>
      </c>
      <c r="E110" s="25">
        <v>280</v>
      </c>
      <c r="F110" s="25" t="s">
        <v>188</v>
      </c>
      <c r="G110" s="9">
        <v>15.69</v>
      </c>
      <c r="H110" s="10" t="s">
        <v>198</v>
      </c>
      <c r="I110" s="10" t="s">
        <v>110</v>
      </c>
      <c r="J110" s="10" t="s">
        <v>190</v>
      </c>
      <c r="K110" s="9" t="s">
        <v>185</v>
      </c>
      <c r="L110" s="10"/>
      <c r="M110" s="10"/>
      <c r="N110" s="10"/>
      <c r="O110" s="9" t="s">
        <v>185</v>
      </c>
      <c r="P110" s="12" t="s">
        <v>244</v>
      </c>
      <c r="Q110" s="6"/>
      <c r="R110" s="6"/>
      <c r="S110" s="6"/>
    </row>
    <row r="111" spans="1:19" ht="15" customHeight="1" x14ac:dyDescent="0.25">
      <c r="A111" s="15" t="s">
        <v>301</v>
      </c>
      <c r="B111" s="15" t="s">
        <v>32</v>
      </c>
      <c r="C111" s="13">
        <v>47.813333333333333</v>
      </c>
      <c r="D111" s="13">
        <v>23.544722222222223</v>
      </c>
      <c r="E111" s="25">
        <v>790</v>
      </c>
      <c r="F111" s="25" t="s">
        <v>188</v>
      </c>
      <c r="G111" s="9">
        <v>13.49</v>
      </c>
      <c r="H111" s="10" t="s">
        <v>227</v>
      </c>
      <c r="I111" s="10" t="s">
        <v>110</v>
      </c>
      <c r="J111" s="10" t="s">
        <v>191</v>
      </c>
      <c r="K111" s="9">
        <v>11.7</v>
      </c>
      <c r="L111" s="10" t="s">
        <v>201</v>
      </c>
      <c r="M111" s="10" t="s">
        <v>110</v>
      </c>
      <c r="N111" s="10" t="s">
        <v>191</v>
      </c>
      <c r="O111" s="9">
        <f>K111-G111</f>
        <v>-1.7900000000000009</v>
      </c>
      <c r="P111" s="12" t="s">
        <v>276</v>
      </c>
      <c r="Q111" s="6"/>
      <c r="R111" s="6"/>
      <c r="S111" s="6"/>
    </row>
    <row r="112" spans="1:19" ht="15" customHeight="1" x14ac:dyDescent="0.25">
      <c r="A112" s="15" t="s">
        <v>133</v>
      </c>
      <c r="B112" s="15" t="s">
        <v>36</v>
      </c>
      <c r="C112" s="13">
        <f>42+(38/60)</f>
        <v>42.633333333333333</v>
      </c>
      <c r="D112" s="13">
        <f>26+(46/60)</f>
        <v>26.766666666666666</v>
      </c>
      <c r="E112" s="15">
        <v>137</v>
      </c>
      <c r="F112" s="25" t="s">
        <v>188</v>
      </c>
      <c r="G112" s="9">
        <v>15.7</v>
      </c>
      <c r="H112" s="10" t="s">
        <v>234</v>
      </c>
      <c r="I112" s="10" t="s">
        <v>110</v>
      </c>
      <c r="J112" s="10" t="s">
        <v>190</v>
      </c>
      <c r="K112" s="9">
        <v>15.7</v>
      </c>
      <c r="L112" s="10" t="s">
        <v>234</v>
      </c>
      <c r="M112" s="10" t="s">
        <v>110</v>
      </c>
      <c r="N112" s="10" t="s">
        <v>190</v>
      </c>
      <c r="O112" s="9">
        <f>K112-G112</f>
        <v>0</v>
      </c>
      <c r="P112" s="12" t="s">
        <v>259</v>
      </c>
      <c r="Q112" s="6"/>
      <c r="R112" s="6"/>
      <c r="S112" s="6"/>
    </row>
    <row r="113" spans="1:19" ht="15" customHeight="1" x14ac:dyDescent="0.25">
      <c r="A113" s="12" t="s">
        <v>98</v>
      </c>
      <c r="B113" s="15" t="s">
        <v>11</v>
      </c>
      <c r="C113" s="13">
        <v>62.4</v>
      </c>
      <c r="D113" s="13">
        <v>5.9333333333333336</v>
      </c>
      <c r="E113" s="28">
        <v>370</v>
      </c>
      <c r="F113" s="25" t="s">
        <v>188</v>
      </c>
      <c r="G113" s="9" t="s">
        <v>185</v>
      </c>
      <c r="H113" s="10"/>
      <c r="I113" s="10"/>
      <c r="J113" s="10"/>
      <c r="K113" s="9">
        <v>11.39</v>
      </c>
      <c r="L113" s="10" t="s">
        <v>238</v>
      </c>
      <c r="M113" s="10" t="s">
        <v>5</v>
      </c>
      <c r="N113" s="10" t="s">
        <v>191</v>
      </c>
      <c r="O113" s="9" t="s">
        <v>185</v>
      </c>
      <c r="P113" s="27" t="s">
        <v>97</v>
      </c>
      <c r="Q113" s="6"/>
      <c r="R113" s="6"/>
      <c r="S113" s="6"/>
    </row>
    <row r="114" spans="1:19" ht="15" customHeight="1" x14ac:dyDescent="0.25">
      <c r="A114" s="12" t="s">
        <v>77</v>
      </c>
      <c r="B114" s="15" t="s">
        <v>26</v>
      </c>
      <c r="C114" s="13">
        <v>61.93333333333333</v>
      </c>
      <c r="D114" s="13">
        <v>37.9</v>
      </c>
      <c r="E114" s="25">
        <v>122</v>
      </c>
      <c r="F114" s="25" t="s">
        <v>188</v>
      </c>
      <c r="G114" s="9">
        <v>10</v>
      </c>
      <c r="H114" s="10" t="s">
        <v>193</v>
      </c>
      <c r="I114" s="10" t="s">
        <v>5</v>
      </c>
      <c r="J114" s="10" t="s">
        <v>189</v>
      </c>
      <c r="K114" s="9">
        <v>8</v>
      </c>
      <c r="L114" s="10" t="s">
        <v>202</v>
      </c>
      <c r="M114" s="10" t="s">
        <v>5</v>
      </c>
      <c r="N114" s="10" t="s">
        <v>190</v>
      </c>
      <c r="O114" s="9">
        <f>K114-G114</f>
        <v>-2</v>
      </c>
      <c r="P114" s="27" t="s">
        <v>255</v>
      </c>
    </row>
    <row r="115" spans="1:19" ht="15" customHeight="1" x14ac:dyDescent="0.25">
      <c r="A115" s="12" t="s">
        <v>56</v>
      </c>
      <c r="B115" s="15" t="s">
        <v>57</v>
      </c>
      <c r="C115" s="13">
        <v>50</v>
      </c>
      <c r="D115" s="13">
        <v>23.116666666666667</v>
      </c>
      <c r="E115" s="25">
        <v>215</v>
      </c>
      <c r="F115" s="25" t="s">
        <v>188</v>
      </c>
      <c r="G115" s="9">
        <v>14.11</v>
      </c>
      <c r="H115" s="10" t="s">
        <v>222</v>
      </c>
      <c r="I115" s="10" t="s">
        <v>5</v>
      </c>
      <c r="J115" s="10" t="s">
        <v>191</v>
      </c>
      <c r="K115" s="9">
        <v>14.11</v>
      </c>
      <c r="L115" s="10" t="s">
        <v>222</v>
      </c>
      <c r="M115" s="10" t="s">
        <v>5</v>
      </c>
      <c r="N115" s="10" t="s">
        <v>191</v>
      </c>
      <c r="O115" s="9">
        <f>K115-G115</f>
        <v>0</v>
      </c>
      <c r="P115" s="27" t="s">
        <v>58</v>
      </c>
      <c r="Q115" s="6"/>
      <c r="R115" s="6"/>
      <c r="S115" s="6"/>
    </row>
    <row r="116" spans="1:19" ht="15" customHeight="1" x14ac:dyDescent="0.25">
      <c r="A116" s="12" t="s">
        <v>80</v>
      </c>
      <c r="B116" s="15" t="s">
        <v>26</v>
      </c>
      <c r="C116" s="13">
        <v>67.400000000000006</v>
      </c>
      <c r="D116" s="13">
        <v>48.43333333333333</v>
      </c>
      <c r="E116" s="25">
        <v>170</v>
      </c>
      <c r="F116" s="25" t="s">
        <v>188</v>
      </c>
      <c r="G116" s="9" t="s">
        <v>185</v>
      </c>
      <c r="H116" s="10"/>
      <c r="I116" s="10"/>
      <c r="J116" s="10"/>
      <c r="K116" s="9">
        <v>15.69</v>
      </c>
      <c r="L116" s="10" t="s">
        <v>198</v>
      </c>
      <c r="M116" s="10" t="s">
        <v>110</v>
      </c>
      <c r="N116" s="10" t="s">
        <v>190</v>
      </c>
      <c r="O116" s="9" t="s">
        <v>185</v>
      </c>
      <c r="P116" s="27" t="s">
        <v>81</v>
      </c>
      <c r="Q116" s="6"/>
      <c r="R116" s="6"/>
      <c r="S116" s="6"/>
    </row>
    <row r="117" spans="1:19" ht="15" customHeight="1" x14ac:dyDescent="0.25">
      <c r="A117" s="12" t="s">
        <v>16</v>
      </c>
      <c r="B117" s="14" t="s">
        <v>17</v>
      </c>
      <c r="C117" s="13">
        <v>55.621111111111112</v>
      </c>
      <c r="D117" s="13">
        <v>13.236388888888888</v>
      </c>
      <c r="E117" s="25">
        <v>100</v>
      </c>
      <c r="F117" s="25" t="s">
        <v>188</v>
      </c>
      <c r="G117" s="9" t="s">
        <v>185</v>
      </c>
      <c r="H117" s="10"/>
      <c r="I117" s="10"/>
      <c r="J117" s="10"/>
      <c r="K117" s="9">
        <v>13.85</v>
      </c>
      <c r="L117" s="10" t="s">
        <v>225</v>
      </c>
      <c r="M117" s="10" t="s">
        <v>110</v>
      </c>
      <c r="N117" s="10" t="s">
        <v>191</v>
      </c>
      <c r="O117" s="9" t="s">
        <v>185</v>
      </c>
      <c r="P117" s="27" t="s">
        <v>18</v>
      </c>
      <c r="Q117" s="6"/>
      <c r="R117" s="6"/>
      <c r="S117" s="6"/>
    </row>
    <row r="118" spans="1:19" ht="15" customHeight="1" x14ac:dyDescent="0.25">
      <c r="A118" s="15" t="s">
        <v>302</v>
      </c>
      <c r="B118" s="15" t="s">
        <v>32</v>
      </c>
      <c r="C118" s="13">
        <v>47.372500000000002</v>
      </c>
      <c r="D118" s="13">
        <v>23.498611111111114</v>
      </c>
      <c r="E118" s="25">
        <v>275</v>
      </c>
      <c r="F118" s="25" t="s">
        <v>188</v>
      </c>
      <c r="G118" s="9" t="s">
        <v>185</v>
      </c>
      <c r="H118" s="10"/>
      <c r="I118" s="10"/>
      <c r="J118" s="10"/>
      <c r="K118" s="9">
        <v>13.6</v>
      </c>
      <c r="L118" s="10" t="s">
        <v>209</v>
      </c>
      <c r="M118" s="10" t="s">
        <v>110</v>
      </c>
      <c r="N118" s="10" t="s">
        <v>191</v>
      </c>
      <c r="O118" s="9" t="s">
        <v>185</v>
      </c>
      <c r="P118" s="12" t="s">
        <v>253</v>
      </c>
      <c r="Q118" s="6"/>
      <c r="R118" s="6"/>
      <c r="S118" s="6"/>
    </row>
    <row r="119" spans="1:19" ht="15" customHeight="1" x14ac:dyDescent="0.25">
      <c r="A119" s="12" t="s">
        <v>45</v>
      </c>
      <c r="B119" s="15" t="s">
        <v>7</v>
      </c>
      <c r="C119" s="13">
        <v>52.233333333333334</v>
      </c>
      <c r="D119" s="13">
        <v>5.75</v>
      </c>
      <c r="E119" s="25">
        <v>20</v>
      </c>
      <c r="F119" s="25" t="s">
        <v>188</v>
      </c>
      <c r="G119" s="9">
        <v>14.24</v>
      </c>
      <c r="H119" s="10" t="s">
        <v>216</v>
      </c>
      <c r="I119" s="10" t="s">
        <v>5</v>
      </c>
      <c r="J119" s="10" t="s">
        <v>191</v>
      </c>
      <c r="K119" s="9">
        <v>14.24</v>
      </c>
      <c r="L119" s="10" t="s">
        <v>216</v>
      </c>
      <c r="M119" s="10" t="s">
        <v>5</v>
      </c>
      <c r="N119" s="10" t="s">
        <v>191</v>
      </c>
      <c r="O119" s="9">
        <f>K119-G119</f>
        <v>0</v>
      </c>
      <c r="P119" s="27" t="s">
        <v>46</v>
      </c>
    </row>
    <row r="120" spans="1:19" ht="15" customHeight="1" x14ac:dyDescent="0.25">
      <c r="A120" s="15" t="s">
        <v>28</v>
      </c>
      <c r="B120" s="15" t="s">
        <v>24</v>
      </c>
      <c r="C120" s="13">
        <v>59.371388888888887</v>
      </c>
      <c r="D120" s="13">
        <v>25.930555555555557</v>
      </c>
      <c r="E120" s="28">
        <v>95</v>
      </c>
      <c r="F120" s="25" t="s">
        <v>188</v>
      </c>
      <c r="G120" s="9">
        <v>13.45</v>
      </c>
      <c r="H120" s="10" t="s">
        <v>215</v>
      </c>
      <c r="I120" s="10" t="s">
        <v>5</v>
      </c>
      <c r="J120" s="10" t="s">
        <v>191</v>
      </c>
      <c r="K120" s="9" t="s">
        <v>185</v>
      </c>
      <c r="L120" s="10"/>
      <c r="M120" s="10"/>
      <c r="N120" s="10"/>
      <c r="O120" s="9" t="s">
        <v>185</v>
      </c>
      <c r="P120" s="27" t="s">
        <v>29</v>
      </c>
      <c r="Q120" s="6"/>
      <c r="R120" s="6"/>
      <c r="S120" s="6"/>
    </row>
    <row r="121" spans="1:19" ht="15" customHeight="1" x14ac:dyDescent="0.25">
      <c r="A121" s="12" t="s">
        <v>40</v>
      </c>
      <c r="B121" s="15" t="s">
        <v>13</v>
      </c>
      <c r="C121" s="13">
        <v>41.891666666666666</v>
      </c>
      <c r="D121" s="13">
        <v>12.759722222222223</v>
      </c>
      <c r="E121" s="28">
        <v>44</v>
      </c>
      <c r="F121" s="25" t="s">
        <v>188</v>
      </c>
      <c r="G121" s="9">
        <v>15.69</v>
      </c>
      <c r="H121" s="10" t="s">
        <v>198</v>
      </c>
      <c r="I121" s="10" t="s">
        <v>110</v>
      </c>
      <c r="J121" s="10" t="s">
        <v>190</v>
      </c>
      <c r="K121" s="9">
        <v>15.69</v>
      </c>
      <c r="L121" s="10" t="s">
        <v>198</v>
      </c>
      <c r="M121" s="10" t="s">
        <v>110</v>
      </c>
      <c r="N121" s="10" t="s">
        <v>190</v>
      </c>
      <c r="O121" s="9">
        <f>K121-G121</f>
        <v>0</v>
      </c>
      <c r="P121" s="27" t="s">
        <v>41</v>
      </c>
      <c r="Q121" s="6"/>
      <c r="R121" s="6"/>
      <c r="S121" s="6"/>
    </row>
    <row r="122" spans="1:19" ht="15" customHeight="1" x14ac:dyDescent="0.25">
      <c r="A122" s="15" t="s">
        <v>303</v>
      </c>
      <c r="B122" s="15" t="s">
        <v>9</v>
      </c>
      <c r="C122" s="13">
        <v>40.5</v>
      </c>
      <c r="D122" s="13">
        <v>-1.3</v>
      </c>
      <c r="E122" s="25">
        <v>1000</v>
      </c>
      <c r="F122" s="25" t="s">
        <v>188</v>
      </c>
      <c r="G122" s="9">
        <v>11.7</v>
      </c>
      <c r="H122" s="10" t="s">
        <v>201</v>
      </c>
      <c r="I122" s="10" t="s">
        <v>110</v>
      </c>
      <c r="J122" s="10" t="s">
        <v>191</v>
      </c>
      <c r="K122" s="9">
        <v>11.7</v>
      </c>
      <c r="L122" s="10" t="s">
        <v>201</v>
      </c>
      <c r="M122" s="10" t="s">
        <v>110</v>
      </c>
      <c r="N122" s="10" t="s">
        <v>191</v>
      </c>
      <c r="O122" s="9">
        <f>K122-G122</f>
        <v>0</v>
      </c>
      <c r="P122" s="12" t="s">
        <v>267</v>
      </c>
      <c r="Q122" s="6"/>
      <c r="R122" s="6"/>
      <c r="S122" s="6"/>
    </row>
    <row r="123" spans="1:19" ht="15" customHeight="1" x14ac:dyDescent="0.25">
      <c r="A123" s="12" t="s">
        <v>59</v>
      </c>
      <c r="B123" s="15" t="s">
        <v>57</v>
      </c>
      <c r="C123" s="13">
        <v>54</v>
      </c>
      <c r="D123" s="13">
        <v>14.633333333333333</v>
      </c>
      <c r="E123" s="25">
        <v>4</v>
      </c>
      <c r="F123" s="25" t="s">
        <v>188</v>
      </c>
      <c r="G123" s="9">
        <v>15.69</v>
      </c>
      <c r="H123" s="10" t="s">
        <v>198</v>
      </c>
      <c r="I123" s="10" t="s">
        <v>110</v>
      </c>
      <c r="J123" s="10" t="s">
        <v>190</v>
      </c>
      <c r="K123" s="10">
        <v>15.69</v>
      </c>
      <c r="L123" s="10" t="s">
        <v>198</v>
      </c>
      <c r="M123" s="10" t="s">
        <v>110</v>
      </c>
      <c r="N123" s="10" t="s">
        <v>190</v>
      </c>
      <c r="O123" s="9">
        <f>K123-G123</f>
        <v>0</v>
      </c>
      <c r="P123" s="12" t="s">
        <v>60</v>
      </c>
      <c r="Q123" s="6"/>
      <c r="R123" s="6"/>
      <c r="S123" s="6"/>
    </row>
  </sheetData>
  <sortState ref="A2:P123">
    <sortCondition ref="F2:F123"/>
    <sortCondition ref="A2:A123"/>
  </sortState>
  <hyperlinks>
    <hyperlink ref="P66" location="_ENREF_15" tooltip="Vegas-Vilarrúbia, 2013 #1222" display="_ENREF_15"/>
  </hyperlink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7"/>
  <sheetViews>
    <sheetView workbookViewId="0">
      <selection activeCell="G24" sqref="G24"/>
    </sheetView>
  </sheetViews>
  <sheetFormatPr defaultRowHeight="12.75" x14ac:dyDescent="0.2"/>
  <cols>
    <col min="1" max="16384" width="9.140625" style="44"/>
  </cols>
  <sheetData>
    <row r="1" spans="1:1" x14ac:dyDescent="0.2">
      <c r="A1" s="43" t="s">
        <v>309</v>
      </c>
    </row>
    <row r="2" spans="1:1" x14ac:dyDescent="0.2">
      <c r="A2" s="43" t="s">
        <v>426</v>
      </c>
    </row>
    <row r="3" spans="1:1" x14ac:dyDescent="0.2">
      <c r="A3" s="43" t="s">
        <v>310</v>
      </c>
    </row>
    <row r="4" spans="1:1" x14ac:dyDescent="0.2">
      <c r="A4" s="43" t="s">
        <v>311</v>
      </c>
    </row>
    <row r="5" spans="1:1" x14ac:dyDescent="0.2">
      <c r="A5" s="43" t="s">
        <v>312</v>
      </c>
    </row>
    <row r="6" spans="1:1" x14ac:dyDescent="0.2">
      <c r="A6" s="43" t="s">
        <v>313</v>
      </c>
    </row>
    <row r="7" spans="1:1" x14ac:dyDescent="0.2">
      <c r="A7" s="43" t="s">
        <v>314</v>
      </c>
    </row>
    <row r="8" spans="1:1" x14ac:dyDescent="0.2">
      <c r="A8" s="43" t="s">
        <v>315</v>
      </c>
    </row>
    <row r="9" spans="1:1" x14ac:dyDescent="0.2">
      <c r="A9" s="43" t="s">
        <v>316</v>
      </c>
    </row>
    <row r="10" spans="1:1" x14ac:dyDescent="0.2">
      <c r="A10" s="43" t="s">
        <v>317</v>
      </c>
    </row>
    <row r="11" spans="1:1" x14ac:dyDescent="0.2">
      <c r="A11" s="43" t="s">
        <v>318</v>
      </c>
    </row>
    <row r="12" spans="1:1" x14ac:dyDescent="0.2">
      <c r="A12" s="43" t="s">
        <v>319</v>
      </c>
    </row>
    <row r="13" spans="1:1" x14ac:dyDescent="0.2">
      <c r="A13" s="43" t="s">
        <v>427</v>
      </c>
    </row>
    <row r="14" spans="1:1" x14ac:dyDescent="0.2">
      <c r="A14" s="43" t="s">
        <v>320</v>
      </c>
    </row>
    <row r="15" spans="1:1" x14ac:dyDescent="0.2">
      <c r="A15" s="43" t="s">
        <v>321</v>
      </c>
    </row>
    <row r="16" spans="1:1" x14ac:dyDescent="0.2">
      <c r="A16" s="43" t="s">
        <v>322</v>
      </c>
    </row>
    <row r="17" spans="1:1" x14ac:dyDescent="0.2">
      <c r="A17" s="43" t="s">
        <v>323</v>
      </c>
    </row>
    <row r="18" spans="1:1" x14ac:dyDescent="0.2">
      <c r="A18" s="43" t="s">
        <v>324</v>
      </c>
    </row>
    <row r="19" spans="1:1" x14ac:dyDescent="0.2">
      <c r="A19" s="43" t="s">
        <v>325</v>
      </c>
    </row>
    <row r="20" spans="1:1" x14ac:dyDescent="0.2">
      <c r="A20" s="43" t="s">
        <v>326</v>
      </c>
    </row>
    <row r="21" spans="1:1" x14ac:dyDescent="0.2">
      <c r="A21" s="43" t="s">
        <v>327</v>
      </c>
    </row>
    <row r="22" spans="1:1" x14ac:dyDescent="0.2">
      <c r="A22" s="43" t="s">
        <v>328</v>
      </c>
    </row>
    <row r="23" spans="1:1" x14ac:dyDescent="0.2">
      <c r="A23" s="43" t="s">
        <v>329</v>
      </c>
    </row>
    <row r="24" spans="1:1" x14ac:dyDescent="0.2">
      <c r="A24" s="43" t="s">
        <v>330</v>
      </c>
    </row>
    <row r="25" spans="1:1" x14ac:dyDescent="0.2">
      <c r="A25" s="43" t="s">
        <v>331</v>
      </c>
    </row>
    <row r="26" spans="1:1" x14ac:dyDescent="0.2">
      <c r="A26" s="43" t="s">
        <v>332</v>
      </c>
    </row>
    <row r="27" spans="1:1" x14ac:dyDescent="0.2">
      <c r="A27" s="43" t="s">
        <v>334</v>
      </c>
    </row>
    <row r="28" spans="1:1" x14ac:dyDescent="0.2">
      <c r="A28" s="43" t="s">
        <v>333</v>
      </c>
    </row>
    <row r="29" spans="1:1" x14ac:dyDescent="0.2">
      <c r="A29" s="43" t="s">
        <v>335</v>
      </c>
    </row>
    <row r="30" spans="1:1" x14ac:dyDescent="0.2">
      <c r="A30" s="43" t="s">
        <v>336</v>
      </c>
    </row>
    <row r="31" spans="1:1" x14ac:dyDescent="0.2">
      <c r="A31" s="43" t="s">
        <v>337</v>
      </c>
    </row>
    <row r="32" spans="1:1" x14ac:dyDescent="0.2">
      <c r="A32" s="43" t="s">
        <v>338</v>
      </c>
    </row>
    <row r="33" spans="1:1" x14ac:dyDescent="0.2">
      <c r="A33" s="43" t="s">
        <v>428</v>
      </c>
    </row>
    <row r="34" spans="1:1" x14ac:dyDescent="0.2">
      <c r="A34" s="43" t="s">
        <v>339</v>
      </c>
    </row>
    <row r="35" spans="1:1" x14ac:dyDescent="0.2">
      <c r="A35" s="43" t="s">
        <v>340</v>
      </c>
    </row>
    <row r="36" spans="1:1" x14ac:dyDescent="0.2">
      <c r="A36" s="43" t="s">
        <v>341</v>
      </c>
    </row>
    <row r="37" spans="1:1" x14ac:dyDescent="0.2">
      <c r="A37" s="43" t="s">
        <v>342</v>
      </c>
    </row>
    <row r="38" spans="1:1" x14ac:dyDescent="0.2">
      <c r="A38" s="43" t="s">
        <v>343</v>
      </c>
    </row>
    <row r="39" spans="1:1" x14ac:dyDescent="0.2">
      <c r="A39" s="43" t="s">
        <v>344</v>
      </c>
    </row>
    <row r="40" spans="1:1" x14ac:dyDescent="0.2">
      <c r="A40" s="43" t="s">
        <v>345</v>
      </c>
    </row>
    <row r="41" spans="1:1" x14ac:dyDescent="0.2">
      <c r="A41" s="43" t="s">
        <v>346</v>
      </c>
    </row>
    <row r="42" spans="1:1" x14ac:dyDescent="0.2">
      <c r="A42" s="43" t="s">
        <v>347</v>
      </c>
    </row>
    <row r="43" spans="1:1" x14ac:dyDescent="0.2">
      <c r="A43" s="43" t="s">
        <v>348</v>
      </c>
    </row>
    <row r="44" spans="1:1" x14ac:dyDescent="0.2">
      <c r="A44" s="43" t="s">
        <v>349</v>
      </c>
    </row>
    <row r="45" spans="1:1" x14ac:dyDescent="0.2">
      <c r="A45" s="43" t="s">
        <v>350</v>
      </c>
    </row>
    <row r="46" spans="1:1" x14ac:dyDescent="0.2">
      <c r="A46" s="43" t="s">
        <v>351</v>
      </c>
    </row>
    <row r="47" spans="1:1" x14ac:dyDescent="0.2">
      <c r="A47" s="43" t="s">
        <v>352</v>
      </c>
    </row>
    <row r="48" spans="1:1" x14ac:dyDescent="0.2">
      <c r="A48" s="43" t="s">
        <v>353</v>
      </c>
    </row>
    <row r="49" spans="1:1" x14ac:dyDescent="0.2">
      <c r="A49" s="43" t="s">
        <v>354</v>
      </c>
    </row>
    <row r="50" spans="1:1" x14ac:dyDescent="0.2">
      <c r="A50" s="43" t="s">
        <v>355</v>
      </c>
    </row>
    <row r="51" spans="1:1" x14ac:dyDescent="0.2">
      <c r="A51" s="43" t="s">
        <v>356</v>
      </c>
    </row>
    <row r="52" spans="1:1" x14ac:dyDescent="0.2">
      <c r="A52" s="43" t="s">
        <v>357</v>
      </c>
    </row>
    <row r="53" spans="1:1" x14ac:dyDescent="0.2">
      <c r="A53" s="43" t="s">
        <v>358</v>
      </c>
    </row>
    <row r="54" spans="1:1" x14ac:dyDescent="0.2">
      <c r="A54" s="43" t="s">
        <v>359</v>
      </c>
    </row>
    <row r="55" spans="1:1" x14ac:dyDescent="0.2">
      <c r="A55" s="43" t="s">
        <v>360</v>
      </c>
    </row>
    <row r="56" spans="1:1" x14ac:dyDescent="0.2">
      <c r="A56" s="43" t="s">
        <v>361</v>
      </c>
    </row>
    <row r="57" spans="1:1" x14ac:dyDescent="0.2">
      <c r="A57" s="43" t="s">
        <v>362</v>
      </c>
    </row>
    <row r="58" spans="1:1" x14ac:dyDescent="0.2">
      <c r="A58" s="43" t="s">
        <v>363</v>
      </c>
    </row>
    <row r="59" spans="1:1" x14ac:dyDescent="0.2">
      <c r="A59" s="43" t="s">
        <v>364</v>
      </c>
    </row>
    <row r="60" spans="1:1" x14ac:dyDescent="0.2">
      <c r="A60" s="43" t="s">
        <v>365</v>
      </c>
    </row>
    <row r="61" spans="1:1" x14ac:dyDescent="0.2">
      <c r="A61" s="43" t="s">
        <v>366</v>
      </c>
    </row>
    <row r="62" spans="1:1" x14ac:dyDescent="0.2">
      <c r="A62" s="45" t="s">
        <v>429</v>
      </c>
    </row>
    <row r="63" spans="1:1" x14ac:dyDescent="0.2">
      <c r="A63" s="43" t="s">
        <v>367</v>
      </c>
    </row>
    <row r="64" spans="1:1" x14ac:dyDescent="0.2">
      <c r="A64" s="43" t="s">
        <v>368</v>
      </c>
    </row>
    <row r="65" spans="1:1" x14ac:dyDescent="0.2">
      <c r="A65" s="43" t="s">
        <v>369</v>
      </c>
    </row>
    <row r="66" spans="1:1" x14ac:dyDescent="0.2">
      <c r="A66" s="43" t="s">
        <v>370</v>
      </c>
    </row>
    <row r="67" spans="1:1" x14ac:dyDescent="0.2">
      <c r="A67" s="45" t="s">
        <v>430</v>
      </c>
    </row>
    <row r="68" spans="1:1" x14ac:dyDescent="0.2">
      <c r="A68" s="43" t="s">
        <v>371</v>
      </c>
    </row>
    <row r="69" spans="1:1" x14ac:dyDescent="0.2">
      <c r="A69" s="43" t="s">
        <v>372</v>
      </c>
    </row>
    <row r="70" spans="1:1" x14ac:dyDescent="0.2">
      <c r="A70" s="43" t="s">
        <v>373</v>
      </c>
    </row>
    <row r="71" spans="1:1" x14ac:dyDescent="0.2">
      <c r="A71" s="43" t="s">
        <v>374</v>
      </c>
    </row>
    <row r="72" spans="1:1" x14ac:dyDescent="0.2">
      <c r="A72" s="43" t="s">
        <v>375</v>
      </c>
    </row>
    <row r="73" spans="1:1" x14ac:dyDescent="0.2">
      <c r="A73" s="43" t="s">
        <v>376</v>
      </c>
    </row>
    <row r="74" spans="1:1" x14ac:dyDescent="0.2">
      <c r="A74" s="43" t="s">
        <v>377</v>
      </c>
    </row>
    <row r="75" spans="1:1" x14ac:dyDescent="0.2">
      <c r="A75" s="43" t="s">
        <v>378</v>
      </c>
    </row>
    <row r="76" spans="1:1" x14ac:dyDescent="0.2">
      <c r="A76" s="43" t="s">
        <v>379</v>
      </c>
    </row>
    <row r="77" spans="1:1" x14ac:dyDescent="0.2">
      <c r="A77" s="43" t="s">
        <v>380</v>
      </c>
    </row>
    <row r="78" spans="1:1" x14ac:dyDescent="0.2">
      <c r="A78" s="43" t="s">
        <v>381</v>
      </c>
    </row>
    <row r="79" spans="1:1" x14ac:dyDescent="0.2">
      <c r="A79" s="45" t="s">
        <v>431</v>
      </c>
    </row>
    <row r="80" spans="1:1" x14ac:dyDescent="0.2">
      <c r="A80" s="43" t="s">
        <v>382</v>
      </c>
    </row>
    <row r="81" spans="1:1" x14ac:dyDescent="0.2">
      <c r="A81" s="43" t="s">
        <v>383</v>
      </c>
    </row>
    <row r="82" spans="1:1" x14ac:dyDescent="0.2">
      <c r="A82" s="43" t="s">
        <v>384</v>
      </c>
    </row>
    <row r="83" spans="1:1" x14ac:dyDescent="0.2">
      <c r="A83" s="43" t="s">
        <v>385</v>
      </c>
    </row>
    <row r="84" spans="1:1" x14ac:dyDescent="0.2">
      <c r="A84" s="43" t="s">
        <v>432</v>
      </c>
    </row>
    <row r="85" spans="1:1" x14ac:dyDescent="0.2">
      <c r="A85" s="43" t="s">
        <v>386</v>
      </c>
    </row>
    <row r="86" spans="1:1" x14ac:dyDescent="0.2">
      <c r="A86" s="43" t="s">
        <v>387</v>
      </c>
    </row>
    <row r="87" spans="1:1" x14ac:dyDescent="0.2">
      <c r="A87" s="43" t="s">
        <v>388</v>
      </c>
    </row>
    <row r="88" spans="1:1" x14ac:dyDescent="0.2">
      <c r="A88" s="43" t="s">
        <v>389</v>
      </c>
    </row>
    <row r="89" spans="1:1" x14ac:dyDescent="0.2">
      <c r="A89" s="43" t="s">
        <v>390</v>
      </c>
    </row>
    <row r="90" spans="1:1" x14ac:dyDescent="0.2">
      <c r="A90" s="43" t="s">
        <v>391</v>
      </c>
    </row>
    <row r="91" spans="1:1" x14ac:dyDescent="0.2">
      <c r="A91" s="43" t="s">
        <v>392</v>
      </c>
    </row>
    <row r="92" spans="1:1" x14ac:dyDescent="0.2">
      <c r="A92" s="43" t="s">
        <v>393</v>
      </c>
    </row>
    <row r="93" spans="1:1" x14ac:dyDescent="0.2">
      <c r="A93" s="43" t="s">
        <v>394</v>
      </c>
    </row>
    <row r="94" spans="1:1" x14ac:dyDescent="0.2">
      <c r="A94" s="43" t="s">
        <v>395</v>
      </c>
    </row>
    <row r="95" spans="1:1" x14ac:dyDescent="0.2">
      <c r="A95" s="43" t="s">
        <v>396</v>
      </c>
    </row>
    <row r="96" spans="1:1" x14ac:dyDescent="0.2">
      <c r="A96" s="43" t="s">
        <v>397</v>
      </c>
    </row>
    <row r="97" spans="1:1" x14ac:dyDescent="0.2">
      <c r="A97" s="43" t="s">
        <v>398</v>
      </c>
    </row>
    <row r="98" spans="1:1" x14ac:dyDescent="0.2">
      <c r="A98" s="43" t="s">
        <v>399</v>
      </c>
    </row>
    <row r="99" spans="1:1" x14ac:dyDescent="0.2">
      <c r="A99" s="45" t="s">
        <v>433</v>
      </c>
    </row>
    <row r="100" spans="1:1" x14ac:dyDescent="0.2">
      <c r="A100" s="43" t="s">
        <v>400</v>
      </c>
    </row>
    <row r="101" spans="1:1" x14ac:dyDescent="0.2">
      <c r="A101" s="43" t="s">
        <v>401</v>
      </c>
    </row>
    <row r="102" spans="1:1" x14ac:dyDescent="0.2">
      <c r="A102" s="43" t="s">
        <v>402</v>
      </c>
    </row>
    <row r="103" spans="1:1" x14ac:dyDescent="0.2">
      <c r="A103" s="43" t="s">
        <v>403</v>
      </c>
    </row>
    <row r="104" spans="1:1" x14ac:dyDescent="0.2">
      <c r="A104" s="43" t="s">
        <v>404</v>
      </c>
    </row>
    <row r="105" spans="1:1" x14ac:dyDescent="0.2">
      <c r="A105" s="43" t="s">
        <v>405</v>
      </c>
    </row>
    <row r="106" spans="1:1" x14ac:dyDescent="0.2">
      <c r="A106" s="43" t="s">
        <v>406</v>
      </c>
    </row>
    <row r="107" spans="1:1" x14ac:dyDescent="0.2">
      <c r="A107" s="43" t="s">
        <v>407</v>
      </c>
    </row>
    <row r="108" spans="1:1" x14ac:dyDescent="0.2">
      <c r="A108" s="43" t="s">
        <v>434</v>
      </c>
    </row>
    <row r="109" spans="1:1" x14ac:dyDescent="0.2">
      <c r="A109" s="43" t="s">
        <v>408</v>
      </c>
    </row>
    <row r="110" spans="1:1" x14ac:dyDescent="0.2">
      <c r="A110" s="43" t="s">
        <v>409</v>
      </c>
    </row>
    <row r="111" spans="1:1" x14ac:dyDescent="0.2">
      <c r="A111" s="43" t="s">
        <v>410</v>
      </c>
    </row>
    <row r="112" spans="1:1" x14ac:dyDescent="0.2">
      <c r="A112" s="43" t="s">
        <v>411</v>
      </c>
    </row>
    <row r="113" spans="1:1" x14ac:dyDescent="0.2">
      <c r="A113" s="43" t="s">
        <v>435</v>
      </c>
    </row>
    <row r="114" spans="1:1" x14ac:dyDescent="0.2">
      <c r="A114" s="43" t="s">
        <v>412</v>
      </c>
    </row>
    <row r="115" spans="1:1" x14ac:dyDescent="0.2">
      <c r="A115" s="43" t="s">
        <v>413</v>
      </c>
    </row>
    <row r="116" spans="1:1" x14ac:dyDescent="0.2">
      <c r="A116" s="43" t="s">
        <v>414</v>
      </c>
    </row>
    <row r="117" spans="1:1" x14ac:dyDescent="0.2">
      <c r="A117" s="43" t="s">
        <v>415</v>
      </c>
    </row>
    <row r="118" spans="1:1" x14ac:dyDescent="0.2">
      <c r="A118" s="43" t="s">
        <v>416</v>
      </c>
    </row>
    <row r="119" spans="1:1" x14ac:dyDescent="0.2">
      <c r="A119" s="43" t="s">
        <v>417</v>
      </c>
    </row>
    <row r="120" spans="1:1" x14ac:dyDescent="0.2">
      <c r="A120" s="43" t="s">
        <v>418</v>
      </c>
    </row>
    <row r="121" spans="1:1" x14ac:dyDescent="0.2">
      <c r="A121" s="45" t="s">
        <v>436</v>
      </c>
    </row>
    <row r="122" spans="1:1" x14ac:dyDescent="0.2">
      <c r="A122" s="43" t="s">
        <v>419</v>
      </c>
    </row>
    <row r="123" spans="1:1" x14ac:dyDescent="0.2">
      <c r="A123" s="43" t="s">
        <v>420</v>
      </c>
    </row>
    <row r="124" spans="1:1" x14ac:dyDescent="0.2">
      <c r="A124" s="43" t="s">
        <v>421</v>
      </c>
    </row>
    <row r="125" spans="1:1" x14ac:dyDescent="0.2">
      <c r="A125" s="43" t="s">
        <v>422</v>
      </c>
    </row>
    <row r="126" spans="1:1" x14ac:dyDescent="0.2">
      <c r="A126" s="43" t="s">
        <v>423</v>
      </c>
    </row>
    <row r="127" spans="1:1" x14ac:dyDescent="0.2">
      <c r="A127" s="43" t="s">
        <v>437</v>
      </c>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s</vt:lpstr>
      <vt:lpstr>Data</vt:lpstr>
      <vt:lpstr>Referenc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rederik Schenk</dc:creator>
  <cp:keywords/>
  <dc:description/>
  <cp:lastModifiedBy>Dr. Frederik Schenk</cp:lastModifiedBy>
  <cp:revision/>
  <dcterms:created xsi:type="dcterms:W3CDTF">2015-10-07T08:24:05Z</dcterms:created>
  <dcterms:modified xsi:type="dcterms:W3CDTF">2018-03-24T21:23:16Z</dcterms:modified>
</cp:coreProperties>
</file>